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 filterPrivacy="1"/>
  <xr:revisionPtr revIDLastSave="0" documentId="13_ncr:1_{23DCB818-1EE7-404E-96DF-A54D6D2A1A1E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Table_S3" sheetId="1" r:id="rId1"/>
    <sheet name="Table_S4" sheetId="2" r:id="rId2"/>
  </sheets>
  <definedNames>
    <definedName name="_xlnm._FilterDatabase" localSheetId="0" hidden="1">Table_S3!$A$5:$AK$5</definedName>
    <definedName name="_xlnm._FilterDatabase" localSheetId="1" hidden="1">Table_S4!$A$5:$AK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" uniqueCount="69">
  <si>
    <t>forest</t>
  </si>
  <si>
    <t>area</t>
  </si>
  <si>
    <t>slope</t>
  </si>
  <si>
    <t>suva_254</t>
  </si>
  <si>
    <t>hix</t>
  </si>
  <si>
    <t>fi</t>
  </si>
  <si>
    <t>peak_a</t>
  </si>
  <si>
    <t>peak_c</t>
  </si>
  <si>
    <t>peak_m</t>
  </si>
  <si>
    <t>peak_t</t>
  </si>
  <si>
    <t>peak_b</t>
  </si>
  <si>
    <t>p_value</t>
  </si>
  <si>
    <t>streams</t>
  </si>
  <si>
    <t>coef_estimate</t>
  </si>
  <si>
    <t>climate</t>
  </si>
  <si>
    <t>Phytophthora andina</t>
  </si>
  <si>
    <t>Nothophytophthora amphigynosa</t>
  </si>
  <si>
    <t>Phytophthora 'personii'</t>
  </si>
  <si>
    <t>Nothophytophthora 'liri'</t>
  </si>
  <si>
    <t>Nothophytophthora 'irlandica'</t>
  </si>
  <si>
    <t>Phytophthora siskiyouensis</t>
  </si>
  <si>
    <t>Phytophthora syringae</t>
  </si>
  <si>
    <t>Phytophthora chlamydospora</t>
  </si>
  <si>
    <t>Nothophytophthora intricata</t>
  </si>
  <si>
    <t>Phytophthora cactorum</t>
  </si>
  <si>
    <t>Phytophthora plurivora</t>
  </si>
  <si>
    <t>Phytophthora fragariae</t>
  </si>
  <si>
    <t>Phytophthora primulae</t>
  </si>
  <si>
    <t>Phytophthora brassicae</t>
  </si>
  <si>
    <t>Phytophthora fragariaefolia</t>
  </si>
  <si>
    <t>Phytophthora pinifolia</t>
  </si>
  <si>
    <t>Phytophthora trifolii</t>
  </si>
  <si>
    <t>Phytophthora megasperma</t>
  </si>
  <si>
    <t>Phytophthora pseudosyringae</t>
  </si>
  <si>
    <t>Phytophthora gonapodyides</t>
  </si>
  <si>
    <t>Phytophthora gregata</t>
  </si>
  <si>
    <t>Phytophthora europaea</t>
  </si>
  <si>
    <t>Phytophthora obscura</t>
  </si>
  <si>
    <t>Phytophthora ramorum</t>
  </si>
  <si>
    <t>Phytophthora cambivora</t>
  </si>
  <si>
    <t>Phytophthora gallica</t>
  </si>
  <si>
    <t>Phytophthora riparia</t>
  </si>
  <si>
    <t>Phytophthora cryptogea</t>
  </si>
  <si>
    <t>Phytophthora bilorbang</t>
  </si>
  <si>
    <t>Phytophthora lacustris</t>
  </si>
  <si>
    <t>Phytophthora erythroseptica</t>
  </si>
  <si>
    <t>Phytophthora psychrophila</t>
  </si>
  <si>
    <t>Phytophthora quercina</t>
  </si>
  <si>
    <t>Halophytophthora fluviatilis</t>
  </si>
  <si>
    <t>Phytophthora pisi</t>
  </si>
  <si>
    <t>Phytophthora mississippiae</t>
  </si>
  <si>
    <t>Phytophthora citrophthora</t>
  </si>
  <si>
    <t>Phytophthora inundata</t>
  </si>
  <si>
    <t>Phytophthora pistaciae</t>
  </si>
  <si>
    <t>Phytophthora citricola</t>
  </si>
  <si>
    <t>Phytophthora taxon castitis</t>
  </si>
  <si>
    <t>Phytophthora 'ohioensis'</t>
  </si>
  <si>
    <t>Topography</t>
  </si>
  <si>
    <t>Water chemistry</t>
  </si>
  <si>
    <t>urban</t>
  </si>
  <si>
    <t>agricultural</t>
  </si>
  <si>
    <t>aspect</t>
  </si>
  <si>
    <t>doc</t>
  </si>
  <si>
    <t>Species</t>
  </si>
  <si>
    <t>watershed</t>
  </si>
  <si>
    <t>riverbank</t>
  </si>
  <si>
    <t>Plant diversity</t>
  </si>
  <si>
    <r>
      <t xml:space="preserve">Table S3. Association between </t>
    </r>
    <r>
      <rPr>
        <b/>
        <i/>
        <sz val="12"/>
        <color theme="1"/>
        <rFont val="Times New Roman"/>
        <family val="1"/>
      </rPr>
      <t xml:space="preserve">Phytophthora </t>
    </r>
    <r>
      <rPr>
        <b/>
        <sz val="12"/>
        <color theme="1"/>
        <rFont val="Times New Roman"/>
        <family val="1"/>
      </rPr>
      <t xml:space="preserve">species during autumn and environmental factors. </t>
    </r>
    <r>
      <rPr>
        <sz val="12"/>
        <color theme="1"/>
        <rFont val="Times New Roman"/>
        <family val="1"/>
      </rPr>
      <t xml:space="preserve">Association between the relative abundance of </t>
    </r>
    <r>
      <rPr>
        <i/>
        <sz val="12"/>
        <color theme="1"/>
        <rFont val="Times New Roman"/>
        <family val="1"/>
      </rPr>
      <t>Phytophthora</t>
    </r>
    <r>
      <rPr>
        <sz val="12"/>
        <color theme="1"/>
        <rFont val="Times New Roman"/>
        <family val="1"/>
      </rPr>
      <t xml:space="preserve"> species during autumn along the altitudinal gradient and environmental factors other than climate. Estimate and 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 xml:space="preserve">value of each association is shown. Empty cells indicate species that were not detected during autumn along the altitudinal gradient. The "streams" column indicates the number of streams in which a species was detected. The total number of streams was 118. The "climate" column shows the lowest 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 xml:space="preserve">value of the association between the relative abundance and either temperature or precipitation. Values shown in bold indicate significant associations at 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&lt; 0.05.</t>
    </r>
  </si>
  <si>
    <r>
      <t xml:space="preserve">Table S4. Association between </t>
    </r>
    <r>
      <rPr>
        <b/>
        <i/>
        <sz val="12"/>
        <color theme="1"/>
        <rFont val="Times New Roman"/>
        <family val="1"/>
      </rPr>
      <t xml:space="preserve">Phytophthora </t>
    </r>
    <r>
      <rPr>
        <b/>
        <sz val="12"/>
        <color theme="1"/>
        <rFont val="Times New Roman"/>
        <family val="1"/>
      </rPr>
      <t xml:space="preserve">species during spring and environmental factors. </t>
    </r>
    <r>
      <rPr>
        <sz val="12"/>
        <color theme="1"/>
        <rFont val="Times New Roman"/>
        <family val="1"/>
      </rPr>
      <t xml:space="preserve">Association of the relative abundance of </t>
    </r>
    <r>
      <rPr>
        <i/>
        <sz val="12"/>
        <color theme="1"/>
        <rFont val="Times New Roman"/>
        <family val="1"/>
      </rPr>
      <t xml:space="preserve">Phytophthora </t>
    </r>
    <r>
      <rPr>
        <sz val="12"/>
        <color theme="1"/>
        <rFont val="Times New Roman"/>
        <family val="1"/>
      </rPr>
      <t xml:space="preserve">species during spring along the altitudinal gradient with environmental factors other than climate. Estimate an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 of each association is shown. Empty cells indicate species that were not detected during spring along the altitudinal gradient. The "streams" column indicates the number of streams in which a species was detected. The total number of streams was 118. The "climate" column shows the lowest 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 xml:space="preserve">value of the association between the relative abundance and either temperature or precipitation. Values shown in bold indicate significant associations at 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&lt; 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1" xfId="0" applyFont="1" applyBorder="1"/>
    <xf numFmtId="165" fontId="1" fillId="0" borderId="0" xfId="0" applyNumberFormat="1" applyFont="1"/>
    <xf numFmtId="165" fontId="1" fillId="0" borderId="1" xfId="0" applyNumberFormat="1" applyFont="1" applyBorder="1"/>
    <xf numFmtId="1" fontId="1" fillId="0" borderId="1" xfId="0" applyNumberFormat="1" applyFont="1" applyBorder="1"/>
    <xf numFmtId="164" fontId="1" fillId="0" borderId="1" xfId="0" applyNumberFormat="1" applyFont="1" applyBorder="1"/>
    <xf numFmtId="0" fontId="2" fillId="0" borderId="0" xfId="0" applyFont="1" applyAlignment="1">
      <alignment horizontal="left" vertical="center" wrapText="1"/>
    </xf>
    <xf numFmtId="0" fontId="6" fillId="0" borderId="4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47"/>
  <sheetViews>
    <sheetView tabSelected="1" zoomScaleNormal="100" workbookViewId="0">
      <selection sqref="A1:M1"/>
    </sheetView>
  </sheetViews>
  <sheetFormatPr defaultRowHeight="15" x14ac:dyDescent="0.25"/>
  <cols>
    <col min="1" max="1" width="32.7109375" bestFit="1" customWidth="1"/>
    <col min="2" max="2" width="8.140625" customWidth="1"/>
    <col min="3" max="3" width="8.42578125" customWidth="1"/>
    <col min="4" max="15" width="9.28515625" bestFit="1" customWidth="1"/>
    <col min="16" max="16" width="10.28515625" bestFit="1" customWidth="1"/>
    <col min="17" max="27" width="9.28515625" bestFit="1" customWidth="1"/>
    <col min="28" max="28" width="10.28515625" bestFit="1" customWidth="1"/>
    <col min="29" max="31" width="9.28515625" bestFit="1" customWidth="1"/>
    <col min="32" max="32" width="10.28515625" bestFit="1" customWidth="1"/>
    <col min="33" max="33" width="9.28515625" bestFit="1" customWidth="1"/>
    <col min="34" max="34" width="10.28515625" bestFit="1" customWidth="1"/>
    <col min="35" max="35" width="9.28515625" bestFit="1" customWidth="1"/>
    <col min="36" max="36" width="10.28515625" bestFit="1" customWidth="1"/>
    <col min="37" max="37" width="9.28515625" bestFit="1" customWidth="1"/>
  </cols>
  <sheetData>
    <row r="1" spans="1:37" ht="127.5" customHeight="1" x14ac:dyDescent="0.25">
      <c r="A1" s="7" t="s">
        <v>6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3" spans="1:37" s="1" customFormat="1" x14ac:dyDescent="0.25">
      <c r="A3" s="2"/>
      <c r="B3" s="2"/>
      <c r="C3" s="2"/>
      <c r="D3" s="8" t="s">
        <v>57</v>
      </c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 t="s">
        <v>66</v>
      </c>
      <c r="Q3" s="9"/>
      <c r="R3" s="9"/>
      <c r="S3" s="9"/>
      <c r="T3" s="9" t="s">
        <v>58</v>
      </c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</row>
    <row r="4" spans="1:37" s="1" customFormat="1" ht="14.25" x14ac:dyDescent="0.2">
      <c r="A4" s="2"/>
      <c r="B4" s="2"/>
      <c r="C4" s="2"/>
      <c r="D4" s="10" t="s">
        <v>59</v>
      </c>
      <c r="E4" s="11"/>
      <c r="F4" s="11" t="s">
        <v>60</v>
      </c>
      <c r="G4" s="11"/>
      <c r="H4" s="11" t="s">
        <v>0</v>
      </c>
      <c r="I4" s="11"/>
      <c r="J4" s="11" t="s">
        <v>1</v>
      </c>
      <c r="K4" s="11"/>
      <c r="L4" s="11" t="s">
        <v>61</v>
      </c>
      <c r="M4" s="11"/>
      <c r="N4" s="11" t="s">
        <v>2</v>
      </c>
      <c r="O4" s="12"/>
      <c r="P4" s="10" t="s">
        <v>64</v>
      </c>
      <c r="Q4" s="11"/>
      <c r="R4" s="11" t="s">
        <v>65</v>
      </c>
      <c r="S4" s="12"/>
      <c r="T4" s="10" t="s">
        <v>62</v>
      </c>
      <c r="U4" s="11"/>
      <c r="V4" s="11" t="s">
        <v>3</v>
      </c>
      <c r="W4" s="11"/>
      <c r="X4" s="11" t="s">
        <v>4</v>
      </c>
      <c r="Y4" s="11"/>
      <c r="Z4" s="11" t="s">
        <v>5</v>
      </c>
      <c r="AA4" s="11"/>
      <c r="AB4" s="11" t="s">
        <v>6</v>
      </c>
      <c r="AC4" s="11"/>
      <c r="AD4" s="11" t="s">
        <v>7</v>
      </c>
      <c r="AE4" s="11"/>
      <c r="AF4" s="11" t="s">
        <v>8</v>
      </c>
      <c r="AG4" s="11"/>
      <c r="AH4" s="11" t="s">
        <v>9</v>
      </c>
      <c r="AI4" s="11"/>
      <c r="AJ4" s="11" t="s">
        <v>10</v>
      </c>
      <c r="AK4" s="12"/>
    </row>
    <row r="5" spans="1:37" s="1" customFormat="1" ht="14.25" x14ac:dyDescent="0.2">
      <c r="A5" s="2" t="s">
        <v>63</v>
      </c>
      <c r="B5" s="2" t="s">
        <v>12</v>
      </c>
      <c r="C5" s="2" t="s">
        <v>14</v>
      </c>
      <c r="D5" s="1" t="s">
        <v>13</v>
      </c>
      <c r="E5" s="1" t="s">
        <v>11</v>
      </c>
      <c r="F5" s="1" t="s">
        <v>13</v>
      </c>
      <c r="G5" s="1" t="s">
        <v>11</v>
      </c>
      <c r="H5" s="1" t="s">
        <v>13</v>
      </c>
      <c r="I5" s="1" t="s">
        <v>11</v>
      </c>
      <c r="J5" s="1" t="s">
        <v>13</v>
      </c>
      <c r="K5" s="1" t="s">
        <v>11</v>
      </c>
      <c r="L5" s="1" t="s">
        <v>13</v>
      </c>
      <c r="M5" s="1" t="s">
        <v>11</v>
      </c>
      <c r="N5" s="1" t="s">
        <v>13</v>
      </c>
      <c r="O5" s="2" t="s">
        <v>11</v>
      </c>
      <c r="P5" s="1" t="s">
        <v>13</v>
      </c>
      <c r="Q5" s="1" t="s">
        <v>11</v>
      </c>
      <c r="R5" s="1" t="s">
        <v>13</v>
      </c>
      <c r="S5" s="2" t="s">
        <v>11</v>
      </c>
      <c r="T5" s="1" t="s">
        <v>13</v>
      </c>
      <c r="U5" s="1" t="s">
        <v>11</v>
      </c>
      <c r="V5" s="1" t="s">
        <v>13</v>
      </c>
      <c r="W5" s="1" t="s">
        <v>11</v>
      </c>
      <c r="X5" s="1" t="s">
        <v>13</v>
      </c>
      <c r="Y5" s="1" t="s">
        <v>11</v>
      </c>
      <c r="Z5" s="1" t="s">
        <v>13</v>
      </c>
      <c r="AA5" s="1" t="s">
        <v>11</v>
      </c>
      <c r="AB5" s="1" t="s">
        <v>13</v>
      </c>
      <c r="AC5" s="1" t="s">
        <v>11</v>
      </c>
      <c r="AD5" s="1" t="s">
        <v>13</v>
      </c>
      <c r="AE5" s="1" t="s">
        <v>11</v>
      </c>
      <c r="AF5" s="1" t="s">
        <v>13</v>
      </c>
      <c r="AG5" s="1" t="s">
        <v>11</v>
      </c>
      <c r="AH5" s="1" t="s">
        <v>13</v>
      </c>
      <c r="AI5" s="1" t="s">
        <v>11</v>
      </c>
      <c r="AJ5" s="1" t="s">
        <v>13</v>
      </c>
      <c r="AK5" s="2" t="s">
        <v>11</v>
      </c>
    </row>
    <row r="6" spans="1:37" s="1" customFormat="1" ht="14.25" x14ac:dyDescent="0.2">
      <c r="A6" s="2" t="s">
        <v>15</v>
      </c>
      <c r="B6" s="5">
        <v>0</v>
      </c>
      <c r="C6" s="4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4"/>
      <c r="P6" s="3"/>
      <c r="Q6" s="3"/>
      <c r="R6" s="3"/>
      <c r="S6" s="4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4"/>
    </row>
    <row r="7" spans="1:37" s="1" customFormat="1" ht="14.25" x14ac:dyDescent="0.2">
      <c r="A7" s="6" t="s">
        <v>16</v>
      </c>
      <c r="B7" s="5">
        <v>0</v>
      </c>
      <c r="C7" s="4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4"/>
      <c r="P7" s="3"/>
      <c r="Q7" s="3"/>
      <c r="R7" s="3"/>
      <c r="S7" s="4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4"/>
    </row>
    <row r="8" spans="1:37" s="1" customFormat="1" ht="14.25" x14ac:dyDescent="0.2">
      <c r="A8" s="6" t="s">
        <v>18</v>
      </c>
      <c r="B8" s="5">
        <v>0</v>
      </c>
      <c r="C8" s="4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4"/>
      <c r="P8" s="3"/>
      <c r="Q8" s="3"/>
      <c r="R8" s="3"/>
      <c r="S8" s="4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4"/>
    </row>
    <row r="9" spans="1:37" s="1" customFormat="1" ht="14.25" x14ac:dyDescent="0.2">
      <c r="A9" s="2" t="s">
        <v>17</v>
      </c>
      <c r="B9" s="5">
        <v>0</v>
      </c>
      <c r="C9" s="4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4"/>
      <c r="P9" s="3"/>
      <c r="Q9" s="3"/>
      <c r="R9" s="3"/>
      <c r="S9" s="4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4"/>
    </row>
    <row r="10" spans="1:37" s="1" customFormat="1" ht="14.25" x14ac:dyDescent="0.2">
      <c r="A10" s="6" t="s">
        <v>19</v>
      </c>
      <c r="B10" s="5">
        <v>0</v>
      </c>
      <c r="C10" s="4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4"/>
      <c r="P10" s="3"/>
      <c r="Q10" s="3"/>
      <c r="R10" s="3"/>
      <c r="S10" s="4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4"/>
    </row>
    <row r="11" spans="1:37" s="1" customFormat="1" ht="14.25" x14ac:dyDescent="0.2">
      <c r="A11" s="2" t="s">
        <v>20</v>
      </c>
      <c r="B11" s="5">
        <v>1</v>
      </c>
      <c r="C11" s="4">
        <v>0.59320168660082795</v>
      </c>
      <c r="D11" s="3">
        <v>-46.045464065211597</v>
      </c>
      <c r="E11" s="3">
        <v>0.59379536513926801</v>
      </c>
      <c r="F11" s="3">
        <v>-82.649490225562801</v>
      </c>
      <c r="G11" s="3">
        <v>1.7800319374643499E-3</v>
      </c>
      <c r="H11" s="3">
        <v>83.232212426094904</v>
      </c>
      <c r="I11" s="3">
        <v>6.5077276874960096E-4</v>
      </c>
      <c r="J11" s="3">
        <v>-2.6247609286494801E-3</v>
      </c>
      <c r="K11" s="3">
        <v>3.2323291435963901E-2</v>
      </c>
      <c r="L11" s="3">
        <v>6.0046487050741002E-3</v>
      </c>
      <c r="M11" s="3">
        <v>0.91000278162377601</v>
      </c>
      <c r="N11" s="3">
        <v>-0.23311142143164301</v>
      </c>
      <c r="O11" s="4">
        <v>0.139827463862634</v>
      </c>
      <c r="P11" s="3">
        <v>13.1668563087712</v>
      </c>
      <c r="Q11" s="3">
        <v>1.49928962222794E-27</v>
      </c>
      <c r="R11" s="3">
        <v>-37.651493505856301</v>
      </c>
      <c r="S11" s="4">
        <v>8.9100010782703298E-2</v>
      </c>
      <c r="T11" s="3">
        <v>-0.18046711814889599</v>
      </c>
      <c r="U11" s="3">
        <v>0.857340937510363</v>
      </c>
      <c r="V11" s="3">
        <v>0.64164110183088396</v>
      </c>
      <c r="W11" s="3">
        <v>0.53106812958260796</v>
      </c>
      <c r="X11" s="3">
        <v>-0.119859965222846</v>
      </c>
      <c r="Y11" s="3">
        <v>0.74457802888851099</v>
      </c>
      <c r="Z11" s="3">
        <v>-3.60632822616838</v>
      </c>
      <c r="AA11" s="3">
        <v>0.25153645372274103</v>
      </c>
      <c r="AB11" s="3">
        <v>86.797736913049903</v>
      </c>
      <c r="AC11" s="3">
        <v>1.7375798462625502E-2</v>
      </c>
      <c r="AD11" s="3">
        <v>-5.0594230378751597</v>
      </c>
      <c r="AE11" s="3">
        <v>0.65632590441472205</v>
      </c>
      <c r="AF11" s="3">
        <v>-11.078621516374399</v>
      </c>
      <c r="AG11" s="3">
        <v>0.68220999233648605</v>
      </c>
      <c r="AH11" s="3">
        <v>98.903192449621102</v>
      </c>
      <c r="AI11" s="3">
        <v>0.55519859281143102</v>
      </c>
      <c r="AJ11" s="3">
        <v>89.939859471817599</v>
      </c>
      <c r="AK11" s="4">
        <v>0.74110246865726304</v>
      </c>
    </row>
    <row r="12" spans="1:37" s="1" customFormat="1" ht="14.25" x14ac:dyDescent="0.2">
      <c r="A12" s="2" t="s">
        <v>21</v>
      </c>
      <c r="B12" s="5">
        <v>58</v>
      </c>
      <c r="C12" s="4">
        <v>1.44300680837668E-2</v>
      </c>
      <c r="D12" s="3">
        <v>-9.6763106413413999E-2</v>
      </c>
      <c r="E12" s="3">
        <v>0.79476737874374204</v>
      </c>
      <c r="F12" s="3">
        <v>-3.0121232208960898E-2</v>
      </c>
      <c r="G12" s="3">
        <v>9.4153499676781299E-2</v>
      </c>
      <c r="H12" s="3">
        <v>3.0114961870731798E-2</v>
      </c>
      <c r="I12" s="3">
        <v>9.1535197248597905E-2</v>
      </c>
      <c r="J12" s="3">
        <v>-1.6450563098320201E-4</v>
      </c>
      <c r="K12" s="3">
        <v>7.0501292786026307E-2</v>
      </c>
      <c r="L12" s="3">
        <v>-4.1351954813012102E-3</v>
      </c>
      <c r="M12" s="3">
        <v>0.69660709400211196</v>
      </c>
      <c r="N12" s="3">
        <v>4.8345778764211797E-2</v>
      </c>
      <c r="O12" s="4">
        <v>0.14648462975569199</v>
      </c>
      <c r="P12" s="3">
        <v>-0.166368102664287</v>
      </c>
      <c r="Q12" s="3">
        <v>0.74563177494593402</v>
      </c>
      <c r="R12" s="3">
        <v>0.79870564515118503</v>
      </c>
      <c r="S12" s="4">
        <v>8.0481494572187104E-2</v>
      </c>
      <c r="T12" s="3">
        <v>-0.28361987670767602</v>
      </c>
      <c r="U12" s="3">
        <v>0.18847742979604801</v>
      </c>
      <c r="V12" s="3">
        <v>0.31621715796343502</v>
      </c>
      <c r="W12" s="3">
        <v>0.219227579573331</v>
      </c>
      <c r="X12" s="3">
        <v>-1.6763695533182899E-2</v>
      </c>
      <c r="Y12" s="3">
        <v>0.79465135055085401</v>
      </c>
      <c r="Z12" s="3">
        <v>-4.7009455409011199E-2</v>
      </c>
      <c r="AA12" s="3">
        <v>0.91795047774249705</v>
      </c>
      <c r="AB12" s="3">
        <v>-16.546654576667098</v>
      </c>
      <c r="AC12" s="3">
        <v>0.19000851521793499</v>
      </c>
      <c r="AD12" s="3">
        <v>-2.8957963000448399</v>
      </c>
      <c r="AE12" s="3">
        <v>0.13896505022240499</v>
      </c>
      <c r="AF12" s="3">
        <v>-9.4338805618768191</v>
      </c>
      <c r="AG12" s="3">
        <v>7.55576571156239E-2</v>
      </c>
      <c r="AH12" s="3">
        <v>-41.4274481791157</v>
      </c>
      <c r="AI12" s="3">
        <v>0.447486808058636</v>
      </c>
      <c r="AJ12" s="3">
        <v>-32.058873785192098</v>
      </c>
      <c r="AK12" s="4">
        <v>0.64226407271486297</v>
      </c>
    </row>
    <row r="13" spans="1:37" s="1" customFormat="1" ht="14.25" x14ac:dyDescent="0.2">
      <c r="A13" s="2" t="s">
        <v>22</v>
      </c>
      <c r="B13" s="5">
        <v>36</v>
      </c>
      <c r="C13" s="4">
        <v>1.53946857131793E-2</v>
      </c>
      <c r="D13" s="3">
        <v>-0.50668958473467496</v>
      </c>
      <c r="E13" s="3">
        <v>0.48430839331286402</v>
      </c>
      <c r="F13" s="3">
        <v>-3.8287069990802197E-2</v>
      </c>
      <c r="G13" s="3">
        <v>0.15659664829987499</v>
      </c>
      <c r="H13" s="3">
        <v>3.9482194631476897E-2</v>
      </c>
      <c r="I13" s="3">
        <v>0.14412614992510001</v>
      </c>
      <c r="J13" s="3">
        <v>-1.58431947210094E-4</v>
      </c>
      <c r="K13" s="3">
        <v>0.199405757107875</v>
      </c>
      <c r="L13" s="3">
        <v>-1.0583811613543199E-2</v>
      </c>
      <c r="M13" s="3">
        <v>0.43289278612125198</v>
      </c>
      <c r="N13" s="3">
        <v>2.4446669772646201E-2</v>
      </c>
      <c r="O13" s="4">
        <v>0.60697129666373195</v>
      </c>
      <c r="P13" s="3">
        <v>0.41511462099875401</v>
      </c>
      <c r="Q13" s="3">
        <v>0.56737396891823599</v>
      </c>
      <c r="R13" s="3">
        <v>0.42258307114768801</v>
      </c>
      <c r="S13" s="4">
        <v>0.51635869344304997</v>
      </c>
      <c r="T13" s="3">
        <v>-0.32741577975896602</v>
      </c>
      <c r="U13" s="3">
        <v>0.27195205645977599</v>
      </c>
      <c r="V13" s="3">
        <v>0.360610988363329</v>
      </c>
      <c r="W13" s="3">
        <v>0.27625196050995299</v>
      </c>
      <c r="X13" s="3">
        <v>-5.1047034182192599E-2</v>
      </c>
      <c r="Y13" s="3">
        <v>0.58705101099881196</v>
      </c>
      <c r="Z13" s="3">
        <v>-1.32727562460293</v>
      </c>
      <c r="AA13" s="3">
        <v>9.6286062406345699E-2</v>
      </c>
      <c r="AB13" s="3">
        <v>-20.368274196830999</v>
      </c>
      <c r="AC13" s="3">
        <v>0.23118818412183201</v>
      </c>
      <c r="AD13" s="3">
        <v>-11.057752105758601</v>
      </c>
      <c r="AE13" s="3">
        <v>4.6829662002067203E-3</v>
      </c>
      <c r="AF13" s="3">
        <v>-19.915896175670898</v>
      </c>
      <c r="AG13" s="3">
        <v>1.8080516333926301E-2</v>
      </c>
      <c r="AH13" s="3">
        <v>-66.534361517684502</v>
      </c>
      <c r="AI13" s="3">
        <v>0.362569178230922</v>
      </c>
      <c r="AJ13" s="3">
        <v>-66.505074361016</v>
      </c>
      <c r="AK13" s="4">
        <v>0.47816001794091201</v>
      </c>
    </row>
    <row r="14" spans="1:37" s="1" customFormat="1" ht="14.25" x14ac:dyDescent="0.2">
      <c r="A14" s="6" t="s">
        <v>23</v>
      </c>
      <c r="B14" s="5">
        <v>7</v>
      </c>
      <c r="C14" s="4">
        <v>0.262251147334708</v>
      </c>
      <c r="D14" s="3">
        <v>-0.74760688862223201</v>
      </c>
      <c r="E14" s="3">
        <v>0.649310405729843</v>
      </c>
      <c r="F14" s="3">
        <v>-0.11689553813006399</v>
      </c>
      <c r="G14" s="3">
        <v>0.130176851728007</v>
      </c>
      <c r="H14" s="3">
        <v>0.12111126216877</v>
      </c>
      <c r="I14" s="3">
        <v>0.11953518277438401</v>
      </c>
      <c r="J14" s="3">
        <v>-2.3201776115315798E-3</v>
      </c>
      <c r="K14" s="3">
        <v>3.3363073487184698E-4</v>
      </c>
      <c r="L14" s="3">
        <v>-1.93860855520347E-2</v>
      </c>
      <c r="M14" s="3">
        <v>0.44702645312505801</v>
      </c>
      <c r="N14" s="3">
        <v>-8.6448232201384201E-2</v>
      </c>
      <c r="O14" s="4">
        <v>0.34711360699310301</v>
      </c>
      <c r="P14" s="3">
        <v>-0.34239792009929798</v>
      </c>
      <c r="Q14" s="3">
        <v>0.79347474807150198</v>
      </c>
      <c r="R14" s="3">
        <v>0.22661495567040099</v>
      </c>
      <c r="S14" s="4">
        <v>0.85687475811273806</v>
      </c>
      <c r="T14" s="3">
        <v>-0.91300800428017004</v>
      </c>
      <c r="U14" s="3">
        <v>0.17987777448048101</v>
      </c>
      <c r="V14" s="3">
        <v>1.01732978042322</v>
      </c>
      <c r="W14" s="3">
        <v>4.1324469133377902E-2</v>
      </c>
      <c r="X14" s="3">
        <v>-0.58842376713826605</v>
      </c>
      <c r="Y14" s="3">
        <v>3.3454476394938003E-2</v>
      </c>
      <c r="Z14" s="3">
        <v>-0.806058794400898</v>
      </c>
      <c r="AA14" s="3">
        <v>0.57669554734790596</v>
      </c>
      <c r="AB14" s="3">
        <v>-51.905588217183897</v>
      </c>
      <c r="AC14" s="3">
        <v>0.106444918269379</v>
      </c>
      <c r="AD14" s="3">
        <v>-32.2168533166166</v>
      </c>
      <c r="AE14" s="3">
        <v>2.9431552899401002E-4</v>
      </c>
      <c r="AF14" s="3">
        <v>-66.398242715219197</v>
      </c>
      <c r="AG14" s="3">
        <v>3.13289660800162E-4</v>
      </c>
      <c r="AH14" s="3">
        <v>-247.66520251654401</v>
      </c>
      <c r="AI14" s="3">
        <v>0.10697561773346501</v>
      </c>
      <c r="AJ14" s="3">
        <v>-321.99192192723098</v>
      </c>
      <c r="AK14" s="4">
        <v>8.1046856908262604E-2</v>
      </c>
    </row>
    <row r="15" spans="1:37" s="1" customFormat="1" ht="14.25" x14ac:dyDescent="0.2">
      <c r="A15" s="2" t="s">
        <v>24</v>
      </c>
      <c r="B15" s="5">
        <v>34</v>
      </c>
      <c r="C15" s="4">
        <v>2.11039123197467E-2</v>
      </c>
      <c r="D15" s="3">
        <v>-3.36108448423145</v>
      </c>
      <c r="E15" s="3">
        <v>0.107162995921605</v>
      </c>
      <c r="F15" s="3">
        <v>-5.69574468349087E-2</v>
      </c>
      <c r="G15" s="3">
        <v>4.6587071541617502E-2</v>
      </c>
      <c r="H15" s="3">
        <v>5.0652390416508999E-2</v>
      </c>
      <c r="I15" s="3">
        <v>6.5450229211306499E-2</v>
      </c>
      <c r="J15" s="3">
        <v>-3.75695863963989E-4</v>
      </c>
      <c r="K15" s="3">
        <v>1.66822992514046E-2</v>
      </c>
      <c r="L15" s="3">
        <v>-6.3744869884105998E-4</v>
      </c>
      <c r="M15" s="3">
        <v>0.96454258192118103</v>
      </c>
      <c r="N15" s="3">
        <v>5.32330160919623E-2</v>
      </c>
      <c r="O15" s="4">
        <v>0.27849762985562798</v>
      </c>
      <c r="P15" s="3">
        <v>-0.95806966835153995</v>
      </c>
      <c r="Q15" s="3">
        <v>0.13660214198640899</v>
      </c>
      <c r="R15" s="3">
        <v>1.41217150621087</v>
      </c>
      <c r="S15" s="4">
        <v>9.6192860902714495E-3</v>
      </c>
      <c r="T15" s="3">
        <v>-0.234675499320705</v>
      </c>
      <c r="U15" s="3">
        <v>0.43810856799546699</v>
      </c>
      <c r="V15" s="3">
        <v>3.8231414411269003E-2</v>
      </c>
      <c r="W15" s="3">
        <v>0.92130254857351901</v>
      </c>
      <c r="X15" s="3">
        <v>-2.30734120761865E-2</v>
      </c>
      <c r="Y15" s="3">
        <v>0.80288988823452301</v>
      </c>
      <c r="Z15" s="3">
        <v>1.020869086549</v>
      </c>
      <c r="AA15" s="3">
        <v>3.74447869868317E-2</v>
      </c>
      <c r="AB15" s="3">
        <v>-25.385985282773301</v>
      </c>
      <c r="AC15" s="3">
        <v>0.15632106906923399</v>
      </c>
      <c r="AD15" s="3">
        <v>0.30963847287674301</v>
      </c>
      <c r="AE15" s="3">
        <v>0.870115548481592</v>
      </c>
      <c r="AF15" s="3">
        <v>-4.1059317148143304</v>
      </c>
      <c r="AG15" s="3">
        <v>0.548696537212222</v>
      </c>
      <c r="AH15" s="3">
        <v>-168.891966445593</v>
      </c>
      <c r="AI15" s="3">
        <v>4.7289815127859798E-2</v>
      </c>
      <c r="AJ15" s="3">
        <v>-195.39497056453399</v>
      </c>
      <c r="AK15" s="4">
        <v>4.9307543977190803E-2</v>
      </c>
    </row>
    <row r="16" spans="1:37" s="1" customFormat="1" ht="14.25" x14ac:dyDescent="0.2">
      <c r="A16" s="2" t="s">
        <v>25</v>
      </c>
      <c r="B16" s="5">
        <v>19</v>
      </c>
      <c r="C16" s="4">
        <v>2.7185987577273599E-2</v>
      </c>
      <c r="D16" s="3">
        <v>8.8810290500143996E-2</v>
      </c>
      <c r="E16" s="3">
        <v>0.89227996569055701</v>
      </c>
      <c r="F16" s="3">
        <v>-7.1843613508963802E-2</v>
      </c>
      <c r="G16" s="3">
        <v>0.142146875168248</v>
      </c>
      <c r="H16" s="3">
        <v>6.9720729850819799E-2</v>
      </c>
      <c r="I16" s="3">
        <v>0.148937172719874</v>
      </c>
      <c r="J16" s="3">
        <v>-3.0441542138148498E-4</v>
      </c>
      <c r="K16" s="3">
        <v>0.24074958925898399</v>
      </c>
      <c r="L16" s="3">
        <v>-1.69896427449619E-2</v>
      </c>
      <c r="M16" s="3">
        <v>0.42162687315782899</v>
      </c>
      <c r="N16" s="3">
        <v>3.4196607435919901E-2</v>
      </c>
      <c r="O16" s="4">
        <v>0.65621149730939698</v>
      </c>
      <c r="P16" s="3">
        <v>1.29628441046605</v>
      </c>
      <c r="Q16" s="3">
        <v>0.22289276953227999</v>
      </c>
      <c r="R16" s="3">
        <v>-2.2051161814853399</v>
      </c>
      <c r="S16" s="4">
        <v>4.7399147234345497E-2</v>
      </c>
      <c r="T16" s="3">
        <v>-1.24537308140323</v>
      </c>
      <c r="U16" s="3">
        <v>4.5941377744479803E-2</v>
      </c>
      <c r="V16" s="3">
        <v>0.42193127751412801</v>
      </c>
      <c r="W16" s="3">
        <v>0.39942428564308802</v>
      </c>
      <c r="X16" s="3">
        <v>0.16508113450995701</v>
      </c>
      <c r="Y16" s="3">
        <v>3.1532702740227E-2</v>
      </c>
      <c r="Z16" s="3">
        <v>-6.4124300988152999E-3</v>
      </c>
      <c r="AA16" s="3">
        <v>0.99500031428958102</v>
      </c>
      <c r="AB16" s="3">
        <v>5.9605412566528599</v>
      </c>
      <c r="AC16" s="3">
        <v>0.82722086041057297</v>
      </c>
      <c r="AD16" s="3">
        <v>-5.7212409604797401</v>
      </c>
      <c r="AE16" s="3">
        <v>0.29596960343838802</v>
      </c>
      <c r="AF16" s="3">
        <v>-20.713926604307002</v>
      </c>
      <c r="AG16" s="3">
        <v>0.15696747348368001</v>
      </c>
      <c r="AH16" s="3">
        <v>-302.05073268227198</v>
      </c>
      <c r="AI16" s="3">
        <v>3.0907930975736499E-2</v>
      </c>
      <c r="AJ16" s="3">
        <v>-223.90386692367201</v>
      </c>
      <c r="AK16" s="4">
        <v>0.16152158904930999</v>
      </c>
    </row>
    <row r="17" spans="1:37" s="1" customFormat="1" ht="14.25" x14ac:dyDescent="0.2">
      <c r="A17" s="2" t="s">
        <v>26</v>
      </c>
      <c r="B17" s="5">
        <v>3</v>
      </c>
      <c r="C17" s="4">
        <v>3.4522786602937498E-2</v>
      </c>
      <c r="D17" s="3">
        <v>-50.153102434217999</v>
      </c>
      <c r="E17" s="3">
        <v>0.44160405454691898</v>
      </c>
      <c r="F17" s="3">
        <v>-5.63466265707145E-2</v>
      </c>
      <c r="G17" s="3">
        <v>0.44897776442076598</v>
      </c>
      <c r="H17" s="3">
        <v>5.64464901243803E-2</v>
      </c>
      <c r="I17" s="3">
        <v>0.44334121721761399</v>
      </c>
      <c r="J17" s="3">
        <v>-1.1420806464125801E-4</v>
      </c>
      <c r="K17" s="3">
        <v>0.67938906145397704</v>
      </c>
      <c r="L17" s="3">
        <v>7.9907546399269003E-2</v>
      </c>
      <c r="M17" s="3">
        <v>0.10430193092026099</v>
      </c>
      <c r="N17" s="3">
        <v>9.5854882168956004E-2</v>
      </c>
      <c r="O17" s="4">
        <v>0.36513829611860998</v>
      </c>
      <c r="P17" s="3">
        <v>-1.4857399266497899</v>
      </c>
      <c r="Q17" s="3">
        <v>0.373687868788739</v>
      </c>
      <c r="R17" s="3">
        <v>1.33752430847385</v>
      </c>
      <c r="S17" s="4">
        <v>0.38055407416140602</v>
      </c>
      <c r="T17" s="3">
        <v>0.56712824736740597</v>
      </c>
      <c r="U17" s="3">
        <v>0.150673575268197</v>
      </c>
      <c r="V17" s="3">
        <v>1.36260811859924</v>
      </c>
      <c r="W17" s="3">
        <v>3.69690987759708E-2</v>
      </c>
      <c r="X17" s="3">
        <v>0.13971267574457</v>
      </c>
      <c r="Y17" s="3">
        <v>0.33326263690192698</v>
      </c>
      <c r="Z17" s="3">
        <v>0.62669317771113997</v>
      </c>
      <c r="AA17" s="3">
        <v>0.60092464534323198</v>
      </c>
      <c r="AB17" s="3">
        <v>38.883254402995</v>
      </c>
      <c r="AC17" s="3">
        <v>0.34219841927671601</v>
      </c>
      <c r="AD17" s="3">
        <v>3.8658596923008499</v>
      </c>
      <c r="AE17" s="3">
        <v>2.63236656135621E-2</v>
      </c>
      <c r="AF17" s="3">
        <v>13.503874716856799</v>
      </c>
      <c r="AG17" s="3">
        <v>7.3920126272363201E-3</v>
      </c>
      <c r="AH17" s="3">
        <v>193.21198301032999</v>
      </c>
      <c r="AI17" s="3">
        <v>7.7340894426429399E-2</v>
      </c>
      <c r="AJ17" s="3">
        <v>221.95847541422401</v>
      </c>
      <c r="AK17" s="4">
        <v>0.30149129622390303</v>
      </c>
    </row>
    <row r="18" spans="1:37" s="1" customFormat="1" ht="14.25" x14ac:dyDescent="0.2">
      <c r="A18" s="2" t="s">
        <v>27</v>
      </c>
      <c r="B18" s="5">
        <v>0</v>
      </c>
      <c r="C18" s="4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4"/>
      <c r="P18" s="3"/>
      <c r="Q18" s="3"/>
      <c r="R18" s="3"/>
      <c r="S18" s="4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4"/>
    </row>
    <row r="19" spans="1:37" s="1" customFormat="1" ht="14.25" x14ac:dyDescent="0.2">
      <c r="A19" s="2" t="s">
        <v>55</v>
      </c>
      <c r="B19" s="5">
        <v>0</v>
      </c>
      <c r="C19" s="4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4"/>
      <c r="P19" s="3"/>
      <c r="Q19" s="3"/>
      <c r="R19" s="3"/>
      <c r="S19" s="4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4"/>
    </row>
    <row r="20" spans="1:37" s="1" customFormat="1" ht="14.25" x14ac:dyDescent="0.2">
      <c r="A20" s="2" t="s">
        <v>28</v>
      </c>
      <c r="B20" s="5">
        <v>0</v>
      </c>
      <c r="C20" s="4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4"/>
      <c r="P20" s="3"/>
      <c r="Q20" s="3"/>
      <c r="R20" s="3"/>
      <c r="S20" s="4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4"/>
    </row>
    <row r="21" spans="1:37" s="1" customFormat="1" ht="14.25" x14ac:dyDescent="0.2">
      <c r="A21" s="2" t="s">
        <v>56</v>
      </c>
      <c r="B21" s="5">
        <v>4</v>
      </c>
      <c r="C21" s="4">
        <v>0.34344022326613399</v>
      </c>
      <c r="D21" s="3">
        <v>-52.637541619183303</v>
      </c>
      <c r="E21" s="3">
        <v>0.41098047952405498</v>
      </c>
      <c r="F21" s="3">
        <v>-8.7249858825491095E-3</v>
      </c>
      <c r="G21" s="3">
        <v>0.85520183194261401</v>
      </c>
      <c r="H21" s="3">
        <v>9.9203016881158901E-3</v>
      </c>
      <c r="I21" s="3">
        <v>0.83575008019153796</v>
      </c>
      <c r="J21" s="3">
        <v>9.8494396408101002E-5</v>
      </c>
      <c r="K21" s="3">
        <v>0.45253188286468798</v>
      </c>
      <c r="L21" s="3">
        <v>3.7527847795983699E-2</v>
      </c>
      <c r="M21" s="3">
        <v>0.31953241829360401</v>
      </c>
      <c r="N21" s="3">
        <v>-1.3545269479074201E-2</v>
      </c>
      <c r="O21" s="4">
        <v>0.90180548037173602</v>
      </c>
      <c r="P21" s="3">
        <v>1.0506849113129499</v>
      </c>
      <c r="Q21" s="3">
        <v>0.53798620692696797</v>
      </c>
      <c r="R21" s="3">
        <v>-0.88570749965887297</v>
      </c>
      <c r="S21" s="4">
        <v>0.58635908775741297</v>
      </c>
      <c r="T21" s="3">
        <v>3.4536585374231897E-2</v>
      </c>
      <c r="U21" s="3">
        <v>0.952966819889979</v>
      </c>
      <c r="V21" s="3">
        <v>-1.20691510352044</v>
      </c>
      <c r="W21" s="3">
        <v>0.109793309459673</v>
      </c>
      <c r="X21" s="3">
        <v>-0.27694687839391502</v>
      </c>
      <c r="Y21" s="3">
        <v>0.34068818419434899</v>
      </c>
      <c r="Z21" s="3">
        <v>-0.69476384368225297</v>
      </c>
      <c r="AA21" s="3">
        <v>0.67205191409113096</v>
      </c>
      <c r="AB21" s="3">
        <v>45.224043338412201</v>
      </c>
      <c r="AC21" s="3">
        <v>0.181514700438729</v>
      </c>
      <c r="AD21" s="3">
        <v>-10.399160597816101</v>
      </c>
      <c r="AE21" s="3">
        <v>0.259337249248077</v>
      </c>
      <c r="AF21" s="3">
        <v>-16.089906658716298</v>
      </c>
      <c r="AG21" s="3">
        <v>0.39991330652871199</v>
      </c>
      <c r="AH21" s="3">
        <v>-279.11572797564497</v>
      </c>
      <c r="AI21" s="3">
        <v>0.14386482308055501</v>
      </c>
      <c r="AJ21" s="3">
        <v>56.051653516378302</v>
      </c>
      <c r="AK21" s="4">
        <v>0.76800569176119304</v>
      </c>
    </row>
    <row r="22" spans="1:37" s="1" customFormat="1" ht="14.25" x14ac:dyDescent="0.2">
      <c r="A22" s="2" t="s">
        <v>29</v>
      </c>
      <c r="B22" s="5">
        <v>0</v>
      </c>
      <c r="C22" s="4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4"/>
      <c r="P22" s="3"/>
      <c r="Q22" s="3"/>
      <c r="R22" s="3"/>
      <c r="S22" s="4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4"/>
    </row>
    <row r="23" spans="1:37" s="1" customFormat="1" ht="14.25" x14ac:dyDescent="0.2">
      <c r="A23" s="2" t="s">
        <v>30</v>
      </c>
      <c r="B23" s="5">
        <v>0</v>
      </c>
      <c r="C23" s="4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4"/>
      <c r="P23" s="3"/>
      <c r="Q23" s="3"/>
      <c r="R23" s="3"/>
      <c r="S23" s="4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4"/>
    </row>
    <row r="24" spans="1:37" s="1" customFormat="1" ht="14.25" x14ac:dyDescent="0.2">
      <c r="A24" s="2" t="s">
        <v>31</v>
      </c>
      <c r="B24" s="5">
        <v>0</v>
      </c>
      <c r="C24" s="4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4"/>
      <c r="P24" s="3"/>
      <c r="Q24" s="3"/>
      <c r="R24" s="3"/>
      <c r="S24" s="4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4"/>
    </row>
    <row r="25" spans="1:37" s="1" customFormat="1" ht="14.25" x14ac:dyDescent="0.2">
      <c r="A25" s="2" t="s">
        <v>32</v>
      </c>
      <c r="B25" s="5">
        <v>3</v>
      </c>
      <c r="C25" s="4">
        <v>9.70693597988595E-2</v>
      </c>
      <c r="D25" s="3">
        <v>-50.790212141674601</v>
      </c>
      <c r="E25" s="3">
        <v>0.47051213067332598</v>
      </c>
      <c r="F25" s="3">
        <v>2.4073719628020001E-2</v>
      </c>
      <c r="G25" s="3">
        <v>0.49301994864079202</v>
      </c>
      <c r="H25" s="3">
        <v>-2.3227691477185099E-2</v>
      </c>
      <c r="I25" s="3">
        <v>0.50856090822322897</v>
      </c>
      <c r="J25" s="3">
        <v>2.69234495906244E-5</v>
      </c>
      <c r="K25" s="3">
        <v>0.89426494151995195</v>
      </c>
      <c r="L25" s="3">
        <v>1.99339937898491E-2</v>
      </c>
      <c r="M25" s="3">
        <v>0.64700600668555297</v>
      </c>
      <c r="N25" s="3">
        <v>-0.20291094159019299</v>
      </c>
      <c r="O25" s="4">
        <v>5.7988498801523597E-2</v>
      </c>
      <c r="P25" s="3">
        <v>-2.9798711774212401</v>
      </c>
      <c r="Q25" s="3">
        <v>6.3397430651307998E-2</v>
      </c>
      <c r="R25" s="3">
        <v>0.81732303473924395</v>
      </c>
      <c r="S25" s="4">
        <v>0.62027410396375005</v>
      </c>
      <c r="T25" s="3">
        <v>1.27166122943955</v>
      </c>
      <c r="U25" s="3">
        <v>2.9955378884366198E-3</v>
      </c>
      <c r="V25" s="3">
        <v>-0.192266754515345</v>
      </c>
      <c r="W25" s="3">
        <v>0.83574850148375202</v>
      </c>
      <c r="X25" s="3">
        <v>-0.12752931745094401</v>
      </c>
      <c r="Y25" s="3">
        <v>0.62321189475167305</v>
      </c>
      <c r="Z25" s="3">
        <v>-0.32194346246183297</v>
      </c>
      <c r="AA25" s="3">
        <v>0.85095791903534401</v>
      </c>
      <c r="AB25" s="3">
        <v>-79.6191083293578</v>
      </c>
      <c r="AC25" s="3">
        <v>4.6192146385739798E-2</v>
      </c>
      <c r="AD25" s="3">
        <v>-0.25293937853100001</v>
      </c>
      <c r="AE25" s="3">
        <v>0.96083997531274401</v>
      </c>
      <c r="AF25" s="3">
        <v>6.7093794312694497</v>
      </c>
      <c r="AG25" s="3">
        <v>0.50158337734704495</v>
      </c>
      <c r="AH25" s="3">
        <v>69.432241764124896</v>
      </c>
      <c r="AI25" s="3">
        <v>0.61116755436757697</v>
      </c>
      <c r="AJ25" s="3">
        <v>-198.80075866851101</v>
      </c>
      <c r="AK25" s="4">
        <v>0.45498537294600599</v>
      </c>
    </row>
    <row r="26" spans="1:37" s="1" customFormat="1" ht="14.25" x14ac:dyDescent="0.2">
      <c r="A26" s="2" t="s">
        <v>33</v>
      </c>
      <c r="B26" s="5">
        <v>15</v>
      </c>
      <c r="C26" s="4">
        <v>2.51619366319828E-3</v>
      </c>
      <c r="D26" s="3">
        <v>-1.05432199386909</v>
      </c>
      <c r="E26" s="3">
        <v>0.54881404962764602</v>
      </c>
      <c r="F26" s="3">
        <v>-1.8726332342143499E-2</v>
      </c>
      <c r="G26" s="3">
        <v>0.65441624757190098</v>
      </c>
      <c r="H26" s="3">
        <v>1.9131895115181801E-2</v>
      </c>
      <c r="I26" s="3">
        <v>0.64549231997765799</v>
      </c>
      <c r="J26" s="3">
        <v>-6.9742246070156897E-4</v>
      </c>
      <c r="K26" s="3">
        <v>5.1663762260034302E-2</v>
      </c>
      <c r="L26" s="3">
        <v>4.6630315682420799E-3</v>
      </c>
      <c r="M26" s="3">
        <v>0.85740848869257802</v>
      </c>
      <c r="N26" s="3">
        <v>1.01689485597935E-2</v>
      </c>
      <c r="O26" s="4">
        <v>0.90167371827945697</v>
      </c>
      <c r="P26" s="3">
        <v>1.64465603978872</v>
      </c>
      <c r="Q26" s="3">
        <v>0.183706315729358</v>
      </c>
      <c r="R26" s="3">
        <v>-2.9101331334935598</v>
      </c>
      <c r="S26" s="4">
        <v>2.6564411310576401E-2</v>
      </c>
      <c r="T26" s="3">
        <v>-8.8800585713242897E-2</v>
      </c>
      <c r="U26" s="3">
        <v>0.85437275137010305</v>
      </c>
      <c r="V26" s="3">
        <v>0.29771733027339897</v>
      </c>
      <c r="W26" s="3">
        <v>0.61740225922448999</v>
      </c>
      <c r="X26" s="3">
        <v>0.20427981323588401</v>
      </c>
      <c r="Y26" s="3">
        <v>2.1866770971078302E-3</v>
      </c>
      <c r="Z26" s="3">
        <v>-0.94925666640059003</v>
      </c>
      <c r="AA26" s="3">
        <v>0.44793553520212798</v>
      </c>
      <c r="AB26" s="3">
        <v>26.599882255129</v>
      </c>
      <c r="AC26" s="3">
        <v>0.31071754563727599</v>
      </c>
      <c r="AD26" s="3">
        <v>-0.95649878937557697</v>
      </c>
      <c r="AE26" s="3">
        <v>0.80437806705118897</v>
      </c>
      <c r="AF26" s="3">
        <v>-2.5772060207638501</v>
      </c>
      <c r="AG26" s="3">
        <v>0.815865423893671</v>
      </c>
      <c r="AH26" s="3">
        <v>65.256943164935095</v>
      </c>
      <c r="AI26" s="3">
        <v>0.48230210055060302</v>
      </c>
      <c r="AJ26" s="3">
        <v>33.310995308007001</v>
      </c>
      <c r="AK26" s="4">
        <v>0.82038068866412095</v>
      </c>
    </row>
    <row r="27" spans="1:37" s="1" customFormat="1" ht="14.25" x14ac:dyDescent="0.2">
      <c r="A27" s="2" t="s">
        <v>34</v>
      </c>
      <c r="B27" s="5">
        <v>86</v>
      </c>
      <c r="C27" s="4">
        <v>1.2844302897257001E-18</v>
      </c>
      <c r="D27" s="3">
        <v>-0.897348874776141</v>
      </c>
      <c r="E27" s="3">
        <v>4.7581246657843697E-2</v>
      </c>
      <c r="F27" s="3">
        <v>-8.4330365395516305E-2</v>
      </c>
      <c r="G27" s="3">
        <v>1.5142001027832099E-5</v>
      </c>
      <c r="H27" s="3">
        <v>8.0429790583518096E-2</v>
      </c>
      <c r="I27" s="3">
        <v>1.2422510480374699E-5</v>
      </c>
      <c r="J27" s="3">
        <v>-4.7246313313505702E-5</v>
      </c>
      <c r="K27" s="3">
        <v>0.33894229332261</v>
      </c>
      <c r="L27" s="3">
        <v>-8.4193771872033904E-3</v>
      </c>
      <c r="M27" s="3">
        <v>0.25908816230926901</v>
      </c>
      <c r="N27" s="3">
        <v>0.147347802609122</v>
      </c>
      <c r="O27" s="4">
        <v>3.2897543706282099E-11</v>
      </c>
      <c r="P27" s="3">
        <v>-0.42416465647860702</v>
      </c>
      <c r="Q27" s="3">
        <v>0.238760271001771</v>
      </c>
      <c r="R27" s="3">
        <v>-4.6883335036822203E-2</v>
      </c>
      <c r="S27" s="4">
        <v>0.89480507625366101</v>
      </c>
      <c r="T27" s="3">
        <v>-0.63806332686769796</v>
      </c>
      <c r="U27" s="3">
        <v>3.8143020303885199E-4</v>
      </c>
      <c r="V27" s="3">
        <v>0.115357500381036</v>
      </c>
      <c r="W27" s="3">
        <v>0.54797856353014596</v>
      </c>
      <c r="X27" s="3">
        <v>2.8513298832831902E-3</v>
      </c>
      <c r="Y27" s="3">
        <v>0.949758240974938</v>
      </c>
      <c r="Z27" s="3">
        <v>0.43039481422989301</v>
      </c>
      <c r="AA27" s="3">
        <v>0.15793148382692199</v>
      </c>
      <c r="AB27" s="3">
        <v>-3.1358020455614701</v>
      </c>
      <c r="AC27" s="3">
        <v>0.72854276175905897</v>
      </c>
      <c r="AD27" s="3">
        <v>-0.71827314090655903</v>
      </c>
      <c r="AE27" s="3">
        <v>0.51683985516192998</v>
      </c>
      <c r="AF27" s="3">
        <v>-6.9397627684395902</v>
      </c>
      <c r="AG27" s="3">
        <v>5.9855473915043297E-2</v>
      </c>
      <c r="AH27" s="3">
        <v>-50.622121604322501</v>
      </c>
      <c r="AI27" s="3">
        <v>0.20930536918876799</v>
      </c>
      <c r="AJ27" s="3">
        <v>26.4265892153078</v>
      </c>
      <c r="AK27" s="4">
        <v>0.56782164236760901</v>
      </c>
    </row>
    <row r="28" spans="1:37" s="1" customFormat="1" ht="14.25" x14ac:dyDescent="0.2">
      <c r="A28" s="2" t="s">
        <v>35</v>
      </c>
      <c r="B28" s="5">
        <v>1</v>
      </c>
      <c r="C28" s="4">
        <v>3.8515145868344399E-3</v>
      </c>
      <c r="D28" s="3">
        <v>-48.729236396196697</v>
      </c>
      <c r="E28" s="3">
        <v>0.59380317848114195</v>
      </c>
      <c r="F28" s="3">
        <v>-0.33244830822395</v>
      </c>
      <c r="G28" s="3">
        <v>0.19184812994439601</v>
      </c>
      <c r="H28" s="3">
        <v>0.23510990743461599</v>
      </c>
      <c r="I28" s="3">
        <v>0.25027194136459802</v>
      </c>
      <c r="J28" s="3">
        <v>1.2570816006787401E-5</v>
      </c>
      <c r="K28" s="3">
        <v>0.96450699407870599</v>
      </c>
      <c r="L28" s="3">
        <v>3.1830937216124899E-2</v>
      </c>
      <c r="M28" s="3">
        <v>0.589417031975212</v>
      </c>
      <c r="N28" s="3">
        <v>6.4244139002137502E-3</v>
      </c>
      <c r="O28" s="4">
        <v>0.96918662041617498</v>
      </c>
      <c r="P28" s="3">
        <v>-14.4170399423299</v>
      </c>
      <c r="Q28" s="3">
        <v>3.5878848016691399E-20</v>
      </c>
      <c r="R28" s="3">
        <v>1.5124467411301701</v>
      </c>
      <c r="S28" s="4">
        <v>0.454134844043526</v>
      </c>
      <c r="T28" s="3">
        <v>4.1476382042699399E-2</v>
      </c>
      <c r="U28" s="3">
        <v>0.962980946207452</v>
      </c>
      <c r="V28" s="3">
        <v>1.5037466422882799</v>
      </c>
      <c r="W28" s="3">
        <v>3.48414488528434E-3</v>
      </c>
      <c r="X28" s="3">
        <v>-4.8697490089972997E-2</v>
      </c>
      <c r="Y28" s="3">
        <v>0.88159417715144395</v>
      </c>
      <c r="Z28" s="3">
        <v>-0.58464044448182995</v>
      </c>
      <c r="AA28" s="3">
        <v>0.80970764482039903</v>
      </c>
      <c r="AB28" s="3">
        <v>53.5600771690765</v>
      </c>
      <c r="AC28" s="3">
        <v>0.24199391134412601</v>
      </c>
      <c r="AD28" s="3">
        <v>0.89962294509842999</v>
      </c>
      <c r="AE28" s="3">
        <v>0.87397892188924298</v>
      </c>
      <c r="AF28" s="3">
        <v>1.5088699262755501</v>
      </c>
      <c r="AG28" s="3">
        <v>0.93596906197924701</v>
      </c>
      <c r="AH28" s="3">
        <v>-94.730200067784097</v>
      </c>
      <c r="AI28" s="3">
        <v>0.72896750930183196</v>
      </c>
      <c r="AJ28" s="3">
        <v>-634.62557523707096</v>
      </c>
      <c r="AK28" s="4">
        <v>6.5462664735369894E-2</v>
      </c>
    </row>
    <row r="29" spans="1:37" s="1" customFormat="1" ht="14.25" x14ac:dyDescent="0.2">
      <c r="A29" s="2" t="s">
        <v>36</v>
      </c>
      <c r="B29" s="5">
        <v>0</v>
      </c>
      <c r="C29" s="4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4"/>
      <c r="P29" s="3"/>
      <c r="Q29" s="3"/>
      <c r="R29" s="3"/>
      <c r="S29" s="4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4"/>
    </row>
    <row r="30" spans="1:37" s="1" customFormat="1" ht="14.25" x14ac:dyDescent="0.2">
      <c r="A30" s="2" t="s">
        <v>37</v>
      </c>
      <c r="B30" s="5">
        <v>1</v>
      </c>
      <c r="C30" s="4">
        <v>0.48012016682763903</v>
      </c>
      <c r="D30" s="3">
        <v>-43.846677316167202</v>
      </c>
      <c r="E30" s="3">
        <v>0.59379215508349703</v>
      </c>
      <c r="F30" s="3">
        <v>-74.872585683576503</v>
      </c>
      <c r="G30" s="3">
        <v>1.7798453795471599E-3</v>
      </c>
      <c r="H30" s="3">
        <v>75.372363211316497</v>
      </c>
      <c r="I30" s="3">
        <v>6.5067592719304302E-4</v>
      </c>
      <c r="J30" s="3">
        <v>-8.5635023348727204E-3</v>
      </c>
      <c r="K30" s="3">
        <v>6.7585873750309199E-10</v>
      </c>
      <c r="L30" s="3">
        <v>2.2632731505053301E-2</v>
      </c>
      <c r="M30" s="3">
        <v>0.69279432000646801</v>
      </c>
      <c r="N30" s="3">
        <v>0.13058897939327399</v>
      </c>
      <c r="O30" s="4">
        <v>0.36079828686904603</v>
      </c>
      <c r="P30" s="3">
        <v>-314.30092561588799</v>
      </c>
      <c r="Q30" s="3">
        <v>2.4563309486265E-207</v>
      </c>
      <c r="R30" s="3">
        <v>0.538040624221509</v>
      </c>
      <c r="S30" s="4">
        <v>0.81131223638142103</v>
      </c>
      <c r="T30" s="3">
        <v>-4.8662024782533102</v>
      </c>
      <c r="U30" s="3">
        <v>1.8027800963052901E-3</v>
      </c>
      <c r="V30" s="3">
        <v>8.9813983914972697E-15</v>
      </c>
      <c r="W30" s="3">
        <v>1</v>
      </c>
      <c r="X30" s="3">
        <v>-0.273852659073829</v>
      </c>
      <c r="Y30" s="3">
        <v>0.53829691717303696</v>
      </c>
      <c r="Z30" s="3">
        <v>1.43404237890179</v>
      </c>
      <c r="AA30" s="3">
        <v>0.183348776743639</v>
      </c>
      <c r="AB30" s="3">
        <v>-122.401574255786</v>
      </c>
      <c r="AC30" s="3">
        <v>7.3884998126407704E-3</v>
      </c>
      <c r="AD30" s="3">
        <v>-31.3684601367544</v>
      </c>
      <c r="AE30" s="3">
        <v>8.1217063556906999E-2</v>
      </c>
      <c r="AF30" s="3">
        <v>-115.484697164344</v>
      </c>
      <c r="AG30" s="3">
        <v>3.97861723946275E-4</v>
      </c>
      <c r="AH30" s="3">
        <v>-758.89927979821198</v>
      </c>
      <c r="AI30" s="3">
        <v>4.9998885936822198E-3</v>
      </c>
      <c r="AJ30" s="3">
        <v>-846.66370630685503</v>
      </c>
      <c r="AK30" s="4">
        <v>7.03605781823764E-3</v>
      </c>
    </row>
    <row r="31" spans="1:37" s="1" customFormat="1" ht="14.25" x14ac:dyDescent="0.2">
      <c r="A31" s="2" t="s">
        <v>38</v>
      </c>
      <c r="B31" s="5">
        <v>0</v>
      </c>
      <c r="C31" s="4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4"/>
      <c r="P31" s="3"/>
      <c r="Q31" s="3"/>
      <c r="R31" s="3"/>
      <c r="S31" s="4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4"/>
    </row>
    <row r="32" spans="1:37" s="1" customFormat="1" ht="14.25" x14ac:dyDescent="0.2">
      <c r="A32" s="2" t="s">
        <v>39</v>
      </c>
      <c r="B32" s="5">
        <v>14</v>
      </c>
      <c r="C32" s="4">
        <v>4.2477963863941801E-2</v>
      </c>
      <c r="D32" s="3">
        <v>-0.753147966887044</v>
      </c>
      <c r="E32" s="3">
        <v>0.43978059121769503</v>
      </c>
      <c r="F32" s="3">
        <v>-4.9303745059735803E-2</v>
      </c>
      <c r="G32" s="3">
        <v>0.14125726122238599</v>
      </c>
      <c r="H32" s="3">
        <v>5.0846147066889801E-2</v>
      </c>
      <c r="I32" s="3">
        <v>0.12999788325992501</v>
      </c>
      <c r="J32" s="3">
        <v>-2.2472739450065101E-4</v>
      </c>
      <c r="K32" s="3">
        <v>0.16083034017353201</v>
      </c>
      <c r="L32" s="3">
        <v>-1.5485152048879E-2</v>
      </c>
      <c r="M32" s="3">
        <v>0.29637328238353</v>
      </c>
      <c r="N32" s="3">
        <v>-1.45693349479702E-2</v>
      </c>
      <c r="O32" s="4">
        <v>0.78882183768962699</v>
      </c>
      <c r="P32" s="3">
        <v>-0.21706731362644999</v>
      </c>
      <c r="Q32" s="3">
        <v>0.78114436808947796</v>
      </c>
      <c r="R32" s="3">
        <v>0.123859971015586</v>
      </c>
      <c r="S32" s="4">
        <v>0.86906636937933202</v>
      </c>
      <c r="T32" s="3">
        <v>3.83521088439565E-3</v>
      </c>
      <c r="U32" s="3">
        <v>0.99019408895377303</v>
      </c>
      <c r="V32" s="3">
        <v>0.57406153208750599</v>
      </c>
      <c r="W32" s="3">
        <v>0.13320427734861701</v>
      </c>
      <c r="X32" s="3">
        <v>3.0686454536566099E-2</v>
      </c>
      <c r="Y32" s="3">
        <v>0.74809095347329602</v>
      </c>
      <c r="Z32" s="3">
        <v>-0.98375305920112999</v>
      </c>
      <c r="AA32" s="3">
        <v>0.279590788067685</v>
      </c>
      <c r="AB32" s="3">
        <v>-38.931237664754697</v>
      </c>
      <c r="AC32" s="3">
        <v>4.9185612559281298E-2</v>
      </c>
      <c r="AD32" s="3">
        <v>0.443375449069627</v>
      </c>
      <c r="AE32" s="3">
        <v>0.83347610147334295</v>
      </c>
      <c r="AF32" s="3">
        <v>-0.28872436854976102</v>
      </c>
      <c r="AG32" s="3">
        <v>0.96669926805488204</v>
      </c>
      <c r="AH32" s="3">
        <v>-101.245665975679</v>
      </c>
      <c r="AI32" s="3">
        <v>0.27406989477659999</v>
      </c>
      <c r="AJ32" s="3">
        <v>-214.583560264026</v>
      </c>
      <c r="AK32" s="4">
        <v>7.0259771189380704E-2</v>
      </c>
    </row>
    <row r="33" spans="1:37" s="1" customFormat="1" ht="14.25" x14ac:dyDescent="0.2">
      <c r="A33" s="2" t="s">
        <v>40</v>
      </c>
      <c r="B33" s="5">
        <v>28</v>
      </c>
      <c r="C33" s="4">
        <v>5.7843452589267E-2</v>
      </c>
      <c r="D33" s="3">
        <v>0.58282034546258699</v>
      </c>
      <c r="E33" s="3">
        <v>1.55087704965655E-2</v>
      </c>
      <c r="F33" s="3">
        <v>-2.1508268503883501E-2</v>
      </c>
      <c r="G33" s="3">
        <v>0.34258042007795902</v>
      </c>
      <c r="H33" s="3">
        <v>1.73254739226366E-2</v>
      </c>
      <c r="I33" s="3">
        <v>0.42768264219465502</v>
      </c>
      <c r="J33" s="3">
        <v>-1.23214501222888E-4</v>
      </c>
      <c r="K33" s="3">
        <v>0.26900208648285701</v>
      </c>
      <c r="L33" s="3">
        <v>3.2586310348676498E-2</v>
      </c>
      <c r="M33" s="3">
        <v>4.2523142209606103E-2</v>
      </c>
      <c r="N33" s="3">
        <v>-0.114719480496391</v>
      </c>
      <c r="O33" s="4">
        <v>1.3988477580788399E-2</v>
      </c>
      <c r="P33" s="3">
        <v>-0.120904979632942</v>
      </c>
      <c r="Q33" s="3">
        <v>0.85792949870379298</v>
      </c>
      <c r="R33" s="3">
        <v>-0.54349186174148101</v>
      </c>
      <c r="S33" s="4">
        <v>0.41785416536910402</v>
      </c>
      <c r="T33" s="3">
        <v>0.43504771120477398</v>
      </c>
      <c r="U33" s="3">
        <v>2.35454746213274E-2</v>
      </c>
      <c r="V33" s="3">
        <v>0.32741671016079299</v>
      </c>
      <c r="W33" s="3">
        <v>0.32027958682915603</v>
      </c>
      <c r="X33" s="3">
        <v>-0.15672170935455401</v>
      </c>
      <c r="Y33" s="3">
        <v>0.13872661151685201</v>
      </c>
      <c r="Z33" s="3">
        <v>-0.88978760186539796</v>
      </c>
      <c r="AA33" s="3">
        <v>0.203274566401421</v>
      </c>
      <c r="AB33" s="3">
        <v>11.280562743113901</v>
      </c>
      <c r="AC33" s="3">
        <v>0.48393120875465701</v>
      </c>
      <c r="AD33" s="3">
        <v>0.70192354599665696</v>
      </c>
      <c r="AE33" s="3">
        <v>0.67420856506076698</v>
      </c>
      <c r="AF33" s="3">
        <v>3.4979340679079902</v>
      </c>
      <c r="AG33" s="3">
        <v>0.47070666241072301</v>
      </c>
      <c r="AH33" s="3">
        <v>56.640892219612702</v>
      </c>
      <c r="AI33" s="3">
        <v>0.32517845259011402</v>
      </c>
      <c r="AJ33" s="3">
        <v>6.4593461330998903</v>
      </c>
      <c r="AK33" s="4">
        <v>0.93976450534796196</v>
      </c>
    </row>
    <row r="34" spans="1:37" s="1" customFormat="1" ht="14.25" x14ac:dyDescent="0.2">
      <c r="A34" s="2" t="s">
        <v>41</v>
      </c>
      <c r="B34" s="5">
        <v>0</v>
      </c>
      <c r="C34" s="4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4"/>
      <c r="P34" s="3"/>
      <c r="Q34" s="3"/>
      <c r="R34" s="3"/>
      <c r="S34" s="4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4"/>
    </row>
    <row r="35" spans="1:37" s="1" customFormat="1" ht="14.25" x14ac:dyDescent="0.2">
      <c r="A35" s="2" t="s">
        <v>42</v>
      </c>
      <c r="B35" s="5">
        <v>31</v>
      </c>
      <c r="C35" s="4">
        <v>2.2398015182070599E-10</v>
      </c>
      <c r="D35" s="3">
        <v>-1.72091123378437E-3</v>
      </c>
      <c r="E35" s="3">
        <v>0.99734979908231003</v>
      </c>
      <c r="F35" s="3">
        <v>8.4962934888605408E-3</v>
      </c>
      <c r="G35" s="3">
        <v>0.67508471675469295</v>
      </c>
      <c r="H35" s="3">
        <v>-8.0748392600060708E-3</v>
      </c>
      <c r="I35" s="3">
        <v>0.688055334306648</v>
      </c>
      <c r="J35" s="3">
        <v>-8.2038980225558399E-5</v>
      </c>
      <c r="K35" s="3">
        <v>0.480195496029379</v>
      </c>
      <c r="L35" s="3">
        <v>-1.43038508198291E-2</v>
      </c>
      <c r="M35" s="3">
        <v>0.28935734640295002</v>
      </c>
      <c r="N35" s="3">
        <v>-0.17127832074154101</v>
      </c>
      <c r="O35" s="4">
        <v>6.9541439907461601E-4</v>
      </c>
      <c r="P35" s="3">
        <v>-1.60589205167135</v>
      </c>
      <c r="Q35" s="3">
        <v>1.37100963770157E-2</v>
      </c>
      <c r="R35" s="3">
        <v>-0.53272034923842204</v>
      </c>
      <c r="S35" s="4">
        <v>0.48094316676367799</v>
      </c>
      <c r="T35" s="3">
        <v>0.32739061961436899</v>
      </c>
      <c r="U35" s="3">
        <v>0.123483103154822</v>
      </c>
      <c r="V35" s="3">
        <v>0.13988962758315601</v>
      </c>
      <c r="W35" s="3">
        <v>0.68000218675959301</v>
      </c>
      <c r="X35" s="3">
        <v>-0.25547529459146501</v>
      </c>
      <c r="Y35" s="3">
        <v>2.7883502685675101E-2</v>
      </c>
      <c r="Z35" s="3">
        <v>-1.4997486480354001</v>
      </c>
      <c r="AA35" s="3">
        <v>5.0532250260858697E-2</v>
      </c>
      <c r="AB35" s="3">
        <v>-13.1681995050821</v>
      </c>
      <c r="AC35" s="3">
        <v>0.419784016806724</v>
      </c>
      <c r="AD35" s="3">
        <v>-2.0045065528334201</v>
      </c>
      <c r="AE35" s="3">
        <v>0.40171665972783799</v>
      </c>
      <c r="AF35" s="3">
        <v>1.0952988639913801</v>
      </c>
      <c r="AG35" s="3">
        <v>0.83580733976344601</v>
      </c>
      <c r="AH35" s="3">
        <v>57.2897988431531</v>
      </c>
      <c r="AI35" s="3">
        <v>0.31091627975809999</v>
      </c>
      <c r="AJ35" s="3">
        <v>39.515752938597103</v>
      </c>
      <c r="AK35" s="4">
        <v>0.62715341947156</v>
      </c>
    </row>
    <row r="36" spans="1:37" s="1" customFormat="1" ht="14.25" x14ac:dyDescent="0.2">
      <c r="A36" s="2" t="s">
        <v>43</v>
      </c>
      <c r="B36" s="5">
        <v>52</v>
      </c>
      <c r="C36" s="4">
        <v>3.1343374599351097E-2</v>
      </c>
      <c r="D36" s="3">
        <v>3.70995962958688E-2</v>
      </c>
      <c r="E36" s="3">
        <v>0.898337483261478</v>
      </c>
      <c r="F36" s="3">
        <v>2.2103517522130401E-2</v>
      </c>
      <c r="G36" s="3">
        <v>2.8118682832850999E-2</v>
      </c>
      <c r="H36" s="3">
        <v>-2.15152387885689E-2</v>
      </c>
      <c r="I36" s="3">
        <v>3.1521528048090497E-2</v>
      </c>
      <c r="J36" s="3">
        <v>-1.4528420213239001E-5</v>
      </c>
      <c r="K36" s="3">
        <v>0.79932289005051804</v>
      </c>
      <c r="L36" s="3">
        <v>-2.2389459392648699E-3</v>
      </c>
      <c r="M36" s="3">
        <v>0.81188299273147302</v>
      </c>
      <c r="N36" s="3">
        <v>-4.76388609345244E-2</v>
      </c>
      <c r="O36" s="4">
        <v>0.14001386495330601</v>
      </c>
      <c r="P36" s="3">
        <v>3.5864697986788402E-2</v>
      </c>
      <c r="Q36" s="3">
        <v>0.93748354301026005</v>
      </c>
      <c r="R36" s="3">
        <v>0.459553248496823</v>
      </c>
      <c r="S36" s="4">
        <v>0.26952692149794699</v>
      </c>
      <c r="T36" s="3">
        <v>5.6438491679890103E-2</v>
      </c>
      <c r="U36" s="3">
        <v>0.734794821709294</v>
      </c>
      <c r="V36" s="3">
        <v>0.35075885353331698</v>
      </c>
      <c r="W36" s="3">
        <v>0.12574895876354</v>
      </c>
      <c r="X36" s="3">
        <v>2.54822781792132E-2</v>
      </c>
      <c r="Y36" s="3">
        <v>0.62712071897389798</v>
      </c>
      <c r="Z36" s="3">
        <v>-0.38582165145397701</v>
      </c>
      <c r="AA36" s="3">
        <v>0.37492611964188799</v>
      </c>
      <c r="AB36" s="3">
        <v>1.58758861841264</v>
      </c>
      <c r="AC36" s="3">
        <v>0.88437302896482195</v>
      </c>
      <c r="AD36" s="3">
        <v>-1.3631581071288099</v>
      </c>
      <c r="AE36" s="3">
        <v>0.36098162899636999</v>
      </c>
      <c r="AF36" s="3">
        <v>-1.42053948525242</v>
      </c>
      <c r="AG36" s="3">
        <v>0.71669246421705002</v>
      </c>
      <c r="AH36" s="3">
        <v>1.1798971448323601</v>
      </c>
      <c r="AI36" s="3">
        <v>0.97835963829676098</v>
      </c>
      <c r="AJ36" s="3">
        <v>-55.7631700141458</v>
      </c>
      <c r="AK36" s="4">
        <v>0.34960063782066098</v>
      </c>
    </row>
    <row r="37" spans="1:37" s="1" customFormat="1" ht="14.25" x14ac:dyDescent="0.2">
      <c r="A37" s="2" t="s">
        <v>44</v>
      </c>
      <c r="B37" s="5">
        <v>88</v>
      </c>
      <c r="C37" s="4">
        <v>1.9574249105583399E-7</v>
      </c>
      <c r="D37" s="3">
        <v>0.34686060402659102</v>
      </c>
      <c r="E37" s="3">
        <v>5.46093504616149E-2</v>
      </c>
      <c r="F37" s="3">
        <v>2.98677851020588E-2</v>
      </c>
      <c r="G37" s="3">
        <v>7.3396626590478098E-5</v>
      </c>
      <c r="H37" s="3">
        <v>-2.94093941272754E-2</v>
      </c>
      <c r="I37" s="3">
        <v>7.8586525519905407E-5</v>
      </c>
      <c r="J37" s="3">
        <v>1.00829710058848E-4</v>
      </c>
      <c r="K37" s="3">
        <v>2.3807744568457002E-3</v>
      </c>
      <c r="L37" s="3">
        <v>1.04846625554722E-2</v>
      </c>
      <c r="M37" s="3">
        <v>9.8360619506947897E-2</v>
      </c>
      <c r="N37" s="3">
        <v>-8.4960766605028298E-2</v>
      </c>
      <c r="O37" s="4">
        <v>2.6671384748168102E-5</v>
      </c>
      <c r="P37" s="3">
        <v>0.57220687816420501</v>
      </c>
      <c r="Q37" s="3">
        <v>5.5766059393827998E-2</v>
      </c>
      <c r="R37" s="3">
        <v>-0.181979309980872</v>
      </c>
      <c r="S37" s="4">
        <v>0.52205862955129301</v>
      </c>
      <c r="T37" s="3">
        <v>0.35375513245920798</v>
      </c>
      <c r="U37" s="3">
        <v>5.9414671723585896E-4</v>
      </c>
      <c r="V37" s="3">
        <v>-0.12331945151775101</v>
      </c>
      <c r="W37" s="3">
        <v>0.41392685905170101</v>
      </c>
      <c r="X37" s="3">
        <v>2.38193216952252E-3</v>
      </c>
      <c r="Y37" s="3">
        <v>0.94695492093719602</v>
      </c>
      <c r="Z37" s="3">
        <v>-0.44893697741781802</v>
      </c>
      <c r="AA37" s="3">
        <v>9.6461605786538895E-2</v>
      </c>
      <c r="AB37" s="3">
        <v>0.42385675721965599</v>
      </c>
      <c r="AC37" s="3">
        <v>0.95223562564661601</v>
      </c>
      <c r="AD37" s="3">
        <v>0.79059050207574599</v>
      </c>
      <c r="AE37" s="3">
        <v>0.30825915362018902</v>
      </c>
      <c r="AF37" s="3">
        <v>5.3723260754509203</v>
      </c>
      <c r="AG37" s="3">
        <v>1.94847818698816E-2</v>
      </c>
      <c r="AH37" s="3">
        <v>106.025099407426</v>
      </c>
      <c r="AI37" s="3">
        <v>7.4093329811367206E-5</v>
      </c>
      <c r="AJ37" s="3">
        <v>68.357315806326994</v>
      </c>
      <c r="AK37" s="4">
        <v>5.7320473457483603E-2</v>
      </c>
    </row>
    <row r="38" spans="1:37" s="1" customFormat="1" ht="14.25" x14ac:dyDescent="0.2">
      <c r="A38" s="2" t="s">
        <v>45</v>
      </c>
      <c r="B38" s="5">
        <v>5</v>
      </c>
      <c r="C38" s="4">
        <v>1.8379474577475801E-4</v>
      </c>
      <c r="D38" s="3">
        <v>-0.62109966093412705</v>
      </c>
      <c r="E38" s="3">
        <v>0.68015507340131798</v>
      </c>
      <c r="F38" s="3">
        <v>1.65088731786986E-3</v>
      </c>
      <c r="G38" s="3">
        <v>0.96399730876352896</v>
      </c>
      <c r="H38" s="3">
        <v>-8.4828260283514802E-4</v>
      </c>
      <c r="I38" s="3">
        <v>0.98142064651028604</v>
      </c>
      <c r="J38" s="3">
        <v>2.63583266962107E-5</v>
      </c>
      <c r="K38" s="3">
        <v>0.85849705553857003</v>
      </c>
      <c r="L38" s="3">
        <v>5.66674464752372E-2</v>
      </c>
      <c r="M38" s="3">
        <v>9.4793696995803894E-2</v>
      </c>
      <c r="N38" s="3">
        <v>-4.7073856290292801E-2</v>
      </c>
      <c r="O38" s="4">
        <v>0.62309483530848897</v>
      </c>
      <c r="P38" s="3">
        <v>-0.38762483804850101</v>
      </c>
      <c r="Q38" s="3">
        <v>0.77516856439438697</v>
      </c>
      <c r="R38" s="3">
        <v>0.75224604159630803</v>
      </c>
      <c r="S38" s="4">
        <v>0.52272944339029603</v>
      </c>
      <c r="T38" s="3">
        <v>-5.8991682105658902E-2</v>
      </c>
      <c r="U38" s="3">
        <v>0.90894468808794904</v>
      </c>
      <c r="V38" s="3">
        <v>0.12765571048334001</v>
      </c>
      <c r="W38" s="3">
        <v>0.84932023281778102</v>
      </c>
      <c r="X38" s="3">
        <v>-0.28180473125164401</v>
      </c>
      <c r="Y38" s="3">
        <v>0.25842375495088099</v>
      </c>
      <c r="Z38" s="3">
        <v>-1.28269571791837</v>
      </c>
      <c r="AA38" s="3">
        <v>0.42587596710368097</v>
      </c>
      <c r="AB38" s="3">
        <v>-26.176112425033999</v>
      </c>
      <c r="AC38" s="3">
        <v>0.41584879234477001</v>
      </c>
      <c r="AD38" s="3">
        <v>-5.3543940632995604</v>
      </c>
      <c r="AE38" s="3">
        <v>0.39028115601762298</v>
      </c>
      <c r="AF38" s="3">
        <v>-9.1011918553459505</v>
      </c>
      <c r="AG38" s="3">
        <v>0.51203643369412599</v>
      </c>
      <c r="AH38" s="3">
        <v>64.189374516289405</v>
      </c>
      <c r="AI38" s="3">
        <v>0.55763476982405902</v>
      </c>
      <c r="AJ38" s="3">
        <v>0.81402382047045296</v>
      </c>
      <c r="AK38" s="4">
        <v>0.99617292235112198</v>
      </c>
    </row>
    <row r="39" spans="1:37" s="1" customFormat="1" ht="14.25" x14ac:dyDescent="0.2">
      <c r="A39" s="2" t="s">
        <v>46</v>
      </c>
      <c r="B39" s="5">
        <v>13</v>
      </c>
      <c r="C39" s="4">
        <v>1.9269340931019101E-2</v>
      </c>
      <c r="D39" s="3">
        <v>0.57049369586877297</v>
      </c>
      <c r="E39" s="3">
        <v>0.24060870412513699</v>
      </c>
      <c r="F39" s="3">
        <v>2.5068063307047701E-2</v>
      </c>
      <c r="G39" s="3">
        <v>0.39993710303088198</v>
      </c>
      <c r="H39" s="3">
        <v>-2.57598154611485E-2</v>
      </c>
      <c r="I39" s="3">
        <v>0.37354215933708002</v>
      </c>
      <c r="J39" s="3">
        <v>-1.02857915486591E-4</v>
      </c>
      <c r="K39" s="3">
        <v>0.65835864979451098</v>
      </c>
      <c r="L39" s="3">
        <v>-1.08669911308404E-2</v>
      </c>
      <c r="M39" s="3">
        <v>0.70345968871654097</v>
      </c>
      <c r="N39" s="3">
        <v>-0.121680021554252</v>
      </c>
      <c r="O39" s="4">
        <v>0.224150365768674</v>
      </c>
      <c r="P39" s="3">
        <v>0.39613541350153503</v>
      </c>
      <c r="Q39" s="3">
        <v>0.79371154230423402</v>
      </c>
      <c r="R39" s="3">
        <v>-3.4201936983256802</v>
      </c>
      <c r="S39" s="4">
        <v>4.0472607122090103E-2</v>
      </c>
      <c r="T39" s="3">
        <v>-0.24171215456929299</v>
      </c>
      <c r="U39" s="3">
        <v>0.69972487345018497</v>
      </c>
      <c r="V39" s="3">
        <v>-1.04769767221495</v>
      </c>
      <c r="W39" s="3">
        <v>0.195982954345575</v>
      </c>
      <c r="X39" s="3">
        <v>-0.58040779639179696</v>
      </c>
      <c r="Y39" s="3">
        <v>0.114320705314474</v>
      </c>
      <c r="Z39" s="3">
        <v>1.07019969332586</v>
      </c>
      <c r="AA39" s="3">
        <v>0.23425666334846301</v>
      </c>
      <c r="AB39" s="3">
        <v>-108.557757897694</v>
      </c>
      <c r="AC39" s="3">
        <v>3.68699374969122E-4</v>
      </c>
      <c r="AD39" s="3">
        <v>1.3390494537608799</v>
      </c>
      <c r="AE39" s="3">
        <v>0.66967182715943496</v>
      </c>
      <c r="AF39" s="3">
        <v>-1.2160374522022801</v>
      </c>
      <c r="AG39" s="3">
        <v>0.92378709487150801</v>
      </c>
      <c r="AH39" s="3">
        <v>-196.21054280489699</v>
      </c>
      <c r="AI39" s="3">
        <v>0.27684694708358698</v>
      </c>
      <c r="AJ39" s="3">
        <v>-71.385566130413295</v>
      </c>
      <c r="AK39" s="4">
        <v>0.72185141896352301</v>
      </c>
    </row>
    <row r="40" spans="1:37" s="1" customFormat="1" ht="14.25" x14ac:dyDescent="0.2">
      <c r="A40" s="2" t="s">
        <v>47</v>
      </c>
      <c r="B40" s="5">
        <v>9</v>
      </c>
      <c r="C40" s="4">
        <v>7.2150900186267394E-2</v>
      </c>
      <c r="D40" s="3">
        <v>0.45831451327809097</v>
      </c>
      <c r="E40" s="3">
        <v>0.44174378967745398</v>
      </c>
      <c r="F40" s="3">
        <v>4.47726573710783E-2</v>
      </c>
      <c r="G40" s="3">
        <v>2.9895508969099399E-2</v>
      </c>
      <c r="H40" s="3">
        <v>-4.4530564827639799E-2</v>
      </c>
      <c r="I40" s="3">
        <v>2.8213067115715501E-2</v>
      </c>
      <c r="J40" s="3">
        <v>4.1983848933529899E-5</v>
      </c>
      <c r="K40" s="3">
        <v>0.80984086934831101</v>
      </c>
      <c r="L40" s="3">
        <v>-5.7849972243729803E-3</v>
      </c>
      <c r="M40" s="3">
        <v>0.86634620111267602</v>
      </c>
      <c r="N40" s="3">
        <v>-9.9607544572623399E-2</v>
      </c>
      <c r="O40" s="4">
        <v>0.34793012399362799</v>
      </c>
      <c r="P40" s="3">
        <v>0.94290614684535201</v>
      </c>
      <c r="Q40" s="3">
        <v>0.58838870346981698</v>
      </c>
      <c r="R40" s="3">
        <v>-3.2882837281761299</v>
      </c>
      <c r="S40" s="4">
        <v>7.8152218339648305E-2</v>
      </c>
      <c r="T40" s="3">
        <v>-0.39191052672228099</v>
      </c>
      <c r="U40" s="3">
        <v>0.60511514649708498</v>
      </c>
      <c r="V40" s="3">
        <v>-0.471743265331726</v>
      </c>
      <c r="W40" s="3">
        <v>0.57806610411465698</v>
      </c>
      <c r="X40" s="3">
        <v>0.105278527624997</v>
      </c>
      <c r="Y40" s="3">
        <v>0.48524806664509201</v>
      </c>
      <c r="Z40" s="3">
        <v>1.79880487980833</v>
      </c>
      <c r="AA40" s="3">
        <v>2.4114969488735799E-4</v>
      </c>
      <c r="AB40" s="3">
        <v>36.049798870025803</v>
      </c>
      <c r="AC40" s="3">
        <v>0.239672456914586</v>
      </c>
      <c r="AD40" s="3">
        <v>6.44472558394631</v>
      </c>
      <c r="AE40" s="3">
        <v>4.0725403002324101E-8</v>
      </c>
      <c r="AF40" s="3">
        <v>21.2874617977266</v>
      </c>
      <c r="AG40" s="3">
        <v>1.3760726420275101E-6</v>
      </c>
      <c r="AH40" s="3">
        <v>-332.44049461236</v>
      </c>
      <c r="AI40" s="3">
        <v>7.6135686577589498E-2</v>
      </c>
      <c r="AJ40" s="3">
        <v>-618.23225770416502</v>
      </c>
      <c r="AK40" s="4">
        <v>4.2071290953122698E-3</v>
      </c>
    </row>
    <row r="41" spans="1:37" s="1" customFormat="1" ht="14.25" x14ac:dyDescent="0.2">
      <c r="A41" s="6" t="s">
        <v>48</v>
      </c>
      <c r="B41" s="5">
        <v>41</v>
      </c>
      <c r="C41" s="4">
        <v>4.9882731876773001E-2</v>
      </c>
      <c r="D41" s="3">
        <v>0.49800673114801403</v>
      </c>
      <c r="E41" s="3">
        <v>1.5376143224832E-2</v>
      </c>
      <c r="F41" s="3">
        <v>2.87719216734721E-2</v>
      </c>
      <c r="G41" s="3">
        <v>7.4253810102979803E-3</v>
      </c>
      <c r="H41" s="3">
        <v>-2.9683753731645699E-2</v>
      </c>
      <c r="I41" s="3">
        <v>4.4373179151929298E-3</v>
      </c>
      <c r="J41" s="3">
        <v>3.8572862995166298E-5</v>
      </c>
      <c r="K41" s="3">
        <v>0.48142977292621397</v>
      </c>
      <c r="L41" s="3">
        <v>2.4936508059606702E-3</v>
      </c>
      <c r="M41" s="3">
        <v>0.81773245283092899</v>
      </c>
      <c r="N41" s="3">
        <v>-8.4537916996894502E-2</v>
      </c>
      <c r="O41" s="4">
        <v>3.03635025140143E-2</v>
      </c>
      <c r="P41" s="3">
        <v>0.28684332911722699</v>
      </c>
      <c r="Q41" s="3">
        <v>0.57721959572936299</v>
      </c>
      <c r="R41" s="3">
        <v>0.40582516053043299</v>
      </c>
      <c r="S41" s="4">
        <v>0.393144259622424</v>
      </c>
      <c r="T41" s="3">
        <v>0.16506767687264601</v>
      </c>
      <c r="U41" s="3">
        <v>0.34677010111930201</v>
      </c>
      <c r="V41" s="3">
        <v>-2.24013347037092E-2</v>
      </c>
      <c r="W41" s="3">
        <v>0.93062796740456999</v>
      </c>
      <c r="X41" s="3">
        <v>-2.3849572575695699E-2</v>
      </c>
      <c r="Y41" s="3">
        <v>0.71040562741509505</v>
      </c>
      <c r="Z41" s="3">
        <v>0.184661584686448</v>
      </c>
      <c r="AA41" s="3">
        <v>0.65810821275170395</v>
      </c>
      <c r="AB41" s="3">
        <v>0.44428283010687702</v>
      </c>
      <c r="AC41" s="3">
        <v>0.97076431610602298</v>
      </c>
      <c r="AD41" s="3">
        <v>1.8069518777810001</v>
      </c>
      <c r="AE41" s="3">
        <v>7.9510521764021694E-2</v>
      </c>
      <c r="AF41" s="3">
        <v>6.6839324422906898</v>
      </c>
      <c r="AG41" s="3">
        <v>3.62328921260366E-2</v>
      </c>
      <c r="AH41" s="3">
        <v>23.718852457328701</v>
      </c>
      <c r="AI41" s="3">
        <v>0.60851933991338103</v>
      </c>
      <c r="AJ41" s="3">
        <v>-12.7410965438806</v>
      </c>
      <c r="AK41" s="4">
        <v>0.84376660041377405</v>
      </c>
    </row>
    <row r="42" spans="1:37" s="1" customFormat="1" ht="14.25" x14ac:dyDescent="0.2">
      <c r="A42" s="2" t="s">
        <v>49</v>
      </c>
      <c r="B42" s="5">
        <v>1</v>
      </c>
      <c r="C42" s="4">
        <v>2.8407471107872199E-3</v>
      </c>
      <c r="D42" s="3">
        <v>-46.898466784679201</v>
      </c>
      <c r="E42" s="3">
        <v>0.59379725661707194</v>
      </c>
      <c r="F42" s="3">
        <v>-1.90091415781585E-2</v>
      </c>
      <c r="G42" s="3">
        <v>0.81388755204546404</v>
      </c>
      <c r="H42" s="3">
        <v>2.0434513627027199E-2</v>
      </c>
      <c r="I42" s="3">
        <v>0.80079144656220902</v>
      </c>
      <c r="J42" s="3">
        <v>2.3839704243874401E-4</v>
      </c>
      <c r="K42" s="3">
        <v>1.2626267769838199E-3</v>
      </c>
      <c r="L42" s="3">
        <v>0.32148445900695299</v>
      </c>
      <c r="M42" s="3">
        <v>4.0976957779432701E-7</v>
      </c>
      <c r="N42" s="3">
        <v>-1.55470234843769E-2</v>
      </c>
      <c r="O42" s="4">
        <v>0.92627825620116599</v>
      </c>
      <c r="P42" s="3">
        <v>3.7148520958673701</v>
      </c>
      <c r="Q42" s="3">
        <v>9.3003576041326003E-2</v>
      </c>
      <c r="R42" s="3">
        <v>1.5123383768849401</v>
      </c>
      <c r="S42" s="4">
        <v>0.45416802392016298</v>
      </c>
      <c r="T42" s="3">
        <v>-1.11256465110112</v>
      </c>
      <c r="U42" s="3">
        <v>0.40489628144990403</v>
      </c>
      <c r="V42" s="3">
        <v>-1.3955264257673901</v>
      </c>
      <c r="W42" s="3">
        <v>0.179530167075511</v>
      </c>
      <c r="X42" s="3">
        <v>0.258800728678306</v>
      </c>
      <c r="Y42" s="3">
        <v>3.27543233338599E-2</v>
      </c>
      <c r="Z42" s="3">
        <v>-1.82668904179597</v>
      </c>
      <c r="AA42" s="3">
        <v>0.52327445284483598</v>
      </c>
      <c r="AB42" s="3">
        <v>-31.7316783027896</v>
      </c>
      <c r="AC42" s="3">
        <v>0.59852197328335599</v>
      </c>
      <c r="AD42" s="3">
        <v>-28.090937650774801</v>
      </c>
      <c r="AE42" s="3">
        <v>0.113243686385921</v>
      </c>
      <c r="AF42" s="3">
        <v>-50.5087341912688</v>
      </c>
      <c r="AG42" s="3">
        <v>0.16262947197098099</v>
      </c>
      <c r="AH42" s="3">
        <v>-52.194591522514699</v>
      </c>
      <c r="AI42" s="3">
        <v>0.83963579042899605</v>
      </c>
      <c r="AJ42" s="3">
        <v>-189.71999138147001</v>
      </c>
      <c r="AK42" s="4">
        <v>0.58955424026928305</v>
      </c>
    </row>
    <row r="43" spans="1:37" s="1" customFormat="1" ht="14.25" x14ac:dyDescent="0.2">
      <c r="A43" s="2" t="s">
        <v>50</v>
      </c>
      <c r="B43" s="5">
        <v>1</v>
      </c>
      <c r="C43" s="4">
        <v>1.5962858427156601E-8</v>
      </c>
      <c r="D43" s="3">
        <v>0.36521671090159702</v>
      </c>
      <c r="E43" s="3">
        <v>0.72158055003800403</v>
      </c>
      <c r="F43" s="3">
        <v>0.11215320780936799</v>
      </c>
      <c r="G43" s="3">
        <v>4.6299297594717997E-28</v>
      </c>
      <c r="H43" s="3">
        <v>-0.109730238050849</v>
      </c>
      <c r="I43" s="3">
        <v>8.9153578426533106E-27</v>
      </c>
      <c r="J43" s="3">
        <v>6.4568903540327798E-5</v>
      </c>
      <c r="K43" s="3">
        <v>0.77992809391312301</v>
      </c>
      <c r="L43" s="3">
        <v>-1.98283541014911E-2</v>
      </c>
      <c r="M43" s="3">
        <v>0.64261143269865995</v>
      </c>
      <c r="N43" s="3">
        <v>-2.2195253061242401</v>
      </c>
      <c r="O43" s="4">
        <v>7.9418685400159408E-34</v>
      </c>
      <c r="P43" s="3">
        <v>-1.1103251661771301</v>
      </c>
      <c r="Q43" s="3">
        <v>0.62461118402782001</v>
      </c>
      <c r="R43" s="3">
        <v>-33.685414512304199</v>
      </c>
      <c r="S43" s="4">
        <v>8.9090024282623206E-2</v>
      </c>
      <c r="T43" s="3">
        <v>0.76986577180177296</v>
      </c>
      <c r="U43" s="3">
        <v>8.2440747436408598E-2</v>
      </c>
      <c r="V43" s="3">
        <v>0.48570140411482499</v>
      </c>
      <c r="W43" s="3">
        <v>0.65872806125233196</v>
      </c>
      <c r="X43" s="3">
        <v>2.57124832748515E-2</v>
      </c>
      <c r="Y43" s="3">
        <v>0.92706654712982095</v>
      </c>
      <c r="Z43" s="3">
        <v>-0.55162010647938897</v>
      </c>
      <c r="AA43" s="3">
        <v>0.81916561924239095</v>
      </c>
      <c r="AB43" s="3">
        <v>18.735756030876502</v>
      </c>
      <c r="AC43" s="3">
        <v>0.73513419126153301</v>
      </c>
      <c r="AD43" s="3">
        <v>2.0482738684336699</v>
      </c>
      <c r="AE43" s="3">
        <v>0.63993874801928996</v>
      </c>
      <c r="AF43" s="3">
        <v>11.6493706300631</v>
      </c>
      <c r="AG43" s="3">
        <v>0.204629224571929</v>
      </c>
      <c r="AH43" s="3">
        <v>185.78881157547201</v>
      </c>
      <c r="AI43" s="3">
        <v>5.5647213659792798E-2</v>
      </c>
      <c r="AJ43" s="3">
        <v>205.19924908903701</v>
      </c>
      <c r="AK43" s="4">
        <v>0.32557853810422499</v>
      </c>
    </row>
    <row r="44" spans="1:37" s="1" customFormat="1" ht="14.25" x14ac:dyDescent="0.2">
      <c r="A44" s="2" t="s">
        <v>51</v>
      </c>
      <c r="B44" s="5">
        <v>11</v>
      </c>
      <c r="C44" s="4">
        <v>1.2304802924268699E-7</v>
      </c>
      <c r="D44" s="3">
        <v>-2.80703692011791</v>
      </c>
      <c r="E44" s="3">
        <v>0.41328018378958198</v>
      </c>
      <c r="F44" s="3">
        <v>-1.28778846894268E-2</v>
      </c>
      <c r="G44" s="3">
        <v>0.749798655687131</v>
      </c>
      <c r="H44" s="3">
        <v>1.40991203086255E-2</v>
      </c>
      <c r="I44" s="3">
        <v>0.72748843100790594</v>
      </c>
      <c r="J44" s="3">
        <v>-6.4223623471616601E-4</v>
      </c>
      <c r="K44" s="3">
        <v>0.104405861292796</v>
      </c>
      <c r="L44" s="3">
        <v>1.10172355906167E-2</v>
      </c>
      <c r="M44" s="3">
        <v>0.69690356336963299</v>
      </c>
      <c r="N44" s="3">
        <v>4.2961253631361399E-2</v>
      </c>
      <c r="O44" s="4">
        <v>0.61864131575201997</v>
      </c>
      <c r="P44" s="3">
        <v>0.67026422509879502</v>
      </c>
      <c r="Q44" s="3">
        <v>0.60036378128605705</v>
      </c>
      <c r="R44" s="3">
        <v>0.345005526739251</v>
      </c>
      <c r="S44" s="4">
        <v>0.77627274466817597</v>
      </c>
      <c r="T44" s="3">
        <v>-1.47297004010127</v>
      </c>
      <c r="U44" s="3">
        <v>4.3183001496894198E-2</v>
      </c>
      <c r="V44" s="3">
        <v>-1.67110221637221</v>
      </c>
      <c r="W44" s="3">
        <v>3.1816825877557498E-3</v>
      </c>
      <c r="X44" s="3">
        <v>-0.2475959278639</v>
      </c>
      <c r="Y44" s="3">
        <v>0.34509077698427199</v>
      </c>
      <c r="Z44" s="3">
        <v>0.32919077549162301</v>
      </c>
      <c r="AA44" s="3">
        <v>0.77667078654518595</v>
      </c>
      <c r="AB44" s="3">
        <v>-19.719172009113802</v>
      </c>
      <c r="AC44" s="3">
        <v>0.58398876247819698</v>
      </c>
      <c r="AD44" s="3">
        <v>-19.831710648817602</v>
      </c>
      <c r="AE44" s="3">
        <v>4.5832991834508903E-2</v>
      </c>
      <c r="AF44" s="3">
        <v>-33.718966717608801</v>
      </c>
      <c r="AG44" s="3">
        <v>9.4185945728231399E-2</v>
      </c>
      <c r="AH44" s="3">
        <v>-318.89553915743397</v>
      </c>
      <c r="AI44" s="3">
        <v>9.9495485686575694E-2</v>
      </c>
      <c r="AJ44" s="3">
        <v>-133.38900419071399</v>
      </c>
      <c r="AK44" s="4">
        <v>0.50920568880190598</v>
      </c>
    </row>
    <row r="45" spans="1:37" s="1" customFormat="1" ht="14.25" x14ac:dyDescent="0.2">
      <c r="A45" s="2" t="s">
        <v>52</v>
      </c>
      <c r="B45" s="5">
        <v>12</v>
      </c>
      <c r="C45" s="4">
        <v>2.8928380618750698E-16</v>
      </c>
      <c r="D45" s="3">
        <v>0.16050842715792499</v>
      </c>
      <c r="E45" s="3">
        <v>0.80088689913454103</v>
      </c>
      <c r="F45" s="3">
        <v>5.4976176973164897E-2</v>
      </c>
      <c r="G45" s="3">
        <v>1.118910008436E-4</v>
      </c>
      <c r="H45" s="3">
        <v>-5.4058962404493198E-2</v>
      </c>
      <c r="I45" s="3">
        <v>1.4873933489495099E-4</v>
      </c>
      <c r="J45" s="3">
        <v>1.5392258721009199E-4</v>
      </c>
      <c r="K45" s="3">
        <v>2.5387841250093801E-2</v>
      </c>
      <c r="L45" s="3">
        <v>1.17454644024173E-2</v>
      </c>
      <c r="M45" s="3">
        <v>0.64373820772022905</v>
      </c>
      <c r="N45" s="3">
        <v>-0.242464518609977</v>
      </c>
      <c r="O45" s="4">
        <v>4.1895076681562901E-3</v>
      </c>
      <c r="P45" s="3">
        <v>-0.470819939353739</v>
      </c>
      <c r="Q45" s="3">
        <v>0.680683386632287</v>
      </c>
      <c r="R45" s="3">
        <v>0.38298333228563203</v>
      </c>
      <c r="S45" s="4">
        <v>0.71454634190674204</v>
      </c>
      <c r="T45" s="3">
        <v>0.50957327654671403</v>
      </c>
      <c r="U45" s="3">
        <v>8.36500205881376E-2</v>
      </c>
      <c r="V45" s="3">
        <v>-0.12876839454331199</v>
      </c>
      <c r="W45" s="3">
        <v>0.82546583079619795</v>
      </c>
      <c r="X45" s="3">
        <v>-6.8860507544936805E-2</v>
      </c>
      <c r="Y45" s="3">
        <v>0.66686081113323303</v>
      </c>
      <c r="Z45" s="3">
        <v>-3.9753915291622399</v>
      </c>
      <c r="AA45" s="3">
        <v>4.6626120685969302E-3</v>
      </c>
      <c r="AB45" s="3">
        <v>-13.7367633767113</v>
      </c>
      <c r="AC45" s="3">
        <v>0.62829809772735801</v>
      </c>
      <c r="AD45" s="3">
        <v>-2.6809341251431</v>
      </c>
      <c r="AE45" s="3">
        <v>0.53983315756788697</v>
      </c>
      <c r="AF45" s="3">
        <v>1.1579543815795199</v>
      </c>
      <c r="AG45" s="3">
        <v>0.89684762249703098</v>
      </c>
      <c r="AH45" s="3">
        <v>57.217557798189098</v>
      </c>
      <c r="AI45" s="3">
        <v>0.55135950791365895</v>
      </c>
      <c r="AJ45" s="3">
        <v>-55.063402106660099</v>
      </c>
      <c r="AK45" s="4">
        <v>0.71448306463956701</v>
      </c>
    </row>
    <row r="46" spans="1:37" s="1" customFormat="1" ht="14.25" x14ac:dyDescent="0.2">
      <c r="A46" s="2" t="s">
        <v>53</v>
      </c>
      <c r="B46" s="5">
        <v>3</v>
      </c>
      <c r="C46" s="4">
        <v>4.3807560747109898E-9</v>
      </c>
      <c r="D46" s="3">
        <v>-52.199014460545698</v>
      </c>
      <c r="E46" s="3">
        <v>0.50986313772117098</v>
      </c>
      <c r="F46" s="3">
        <v>-5.0884811683414001E-2</v>
      </c>
      <c r="G46" s="3">
        <v>0.50662883674808401</v>
      </c>
      <c r="H46" s="3">
        <v>5.3603873964994497E-2</v>
      </c>
      <c r="I46" s="3">
        <v>0.48696957996281498</v>
      </c>
      <c r="J46" s="3">
        <v>-5.0566698635156901E-3</v>
      </c>
      <c r="K46" s="3">
        <v>3.0533687102114798E-3</v>
      </c>
      <c r="L46" s="3">
        <v>-3.1148833355516398E-2</v>
      </c>
      <c r="M46" s="3">
        <v>0.28749722107871301</v>
      </c>
      <c r="N46" s="3">
        <v>0.195782441101538</v>
      </c>
      <c r="O46" s="4">
        <v>4.0543952607481497E-2</v>
      </c>
      <c r="P46" s="3">
        <v>-0.71330513353900105</v>
      </c>
      <c r="Q46" s="3">
        <v>0.70184324241773999</v>
      </c>
      <c r="R46" s="3">
        <v>1.19961956821329</v>
      </c>
      <c r="S46" s="4">
        <v>0.47119003887618299</v>
      </c>
      <c r="T46" s="3">
        <v>-1.55123082298082</v>
      </c>
      <c r="U46" s="3">
        <v>0.16437009299591099</v>
      </c>
      <c r="V46" s="3">
        <v>-0.483270906568044</v>
      </c>
      <c r="W46" s="3">
        <v>0.59572109462448497</v>
      </c>
      <c r="X46" s="3">
        <v>0.15768751323095601</v>
      </c>
      <c r="Y46" s="3">
        <v>0.37411042709261699</v>
      </c>
      <c r="Z46" s="3">
        <v>-1.23948824609786</v>
      </c>
      <c r="AA46" s="3">
        <v>0.52082955947708098</v>
      </c>
      <c r="AB46" s="3">
        <v>29.331071826963498</v>
      </c>
      <c r="AC46" s="3">
        <v>0.52910618656451902</v>
      </c>
      <c r="AD46" s="3">
        <v>-1.34959782959245</v>
      </c>
      <c r="AE46" s="3">
        <v>0.81873884368344296</v>
      </c>
      <c r="AF46" s="3">
        <v>-7.9732938791719103</v>
      </c>
      <c r="AG46" s="3">
        <v>0.66304186019676103</v>
      </c>
      <c r="AH46" s="3">
        <v>-39.9730366190947</v>
      </c>
      <c r="AI46" s="3">
        <v>0.83091067229369397</v>
      </c>
      <c r="AJ46" s="3">
        <v>-233.83211645056301</v>
      </c>
      <c r="AK46" s="4">
        <v>0.41336655376646803</v>
      </c>
    </row>
    <row r="47" spans="1:37" s="1" customFormat="1" ht="14.25" x14ac:dyDescent="0.2">
      <c r="A47" s="2" t="s">
        <v>54</v>
      </c>
      <c r="B47" s="5">
        <v>7</v>
      </c>
      <c r="C47" s="4">
        <v>1.08423795102654E-2</v>
      </c>
      <c r="D47" s="3">
        <v>0.14100622965166801</v>
      </c>
      <c r="E47" s="3">
        <v>0.90376142481250499</v>
      </c>
      <c r="F47" s="3">
        <v>-6.6738592221859502E-2</v>
      </c>
      <c r="G47" s="3">
        <v>0.484275842802177</v>
      </c>
      <c r="H47" s="3">
        <v>6.4137369613591996E-2</v>
      </c>
      <c r="I47" s="3">
        <v>0.49230674885262499</v>
      </c>
      <c r="J47" s="3">
        <v>-7.8957736739534298E-5</v>
      </c>
      <c r="K47" s="3">
        <v>0.80281499030490899</v>
      </c>
      <c r="L47" s="3">
        <v>-3.3425991803462E-2</v>
      </c>
      <c r="M47" s="3">
        <v>0.28662637413102199</v>
      </c>
      <c r="N47" s="3">
        <v>-0.16463276461130899</v>
      </c>
      <c r="O47" s="4">
        <v>0.197752916275205</v>
      </c>
      <c r="P47" s="3">
        <v>-4.7713664254757197E-2</v>
      </c>
      <c r="Q47" s="3">
        <v>0.98167020572225305</v>
      </c>
      <c r="R47" s="3">
        <v>1.0532917646502</v>
      </c>
      <c r="S47" s="4">
        <v>0.54575666689134705</v>
      </c>
      <c r="T47" s="3">
        <v>0.47308692315762702</v>
      </c>
      <c r="U47" s="3">
        <v>0.35566807926275901</v>
      </c>
      <c r="V47" s="3">
        <v>0.19120499310983999</v>
      </c>
      <c r="W47" s="3">
        <v>0.85131416746730004</v>
      </c>
      <c r="X47" s="3">
        <v>-0.60986666979717197</v>
      </c>
      <c r="Y47" s="3">
        <v>0.174195073211285</v>
      </c>
      <c r="Z47" s="3">
        <v>-0.60460189811061704</v>
      </c>
      <c r="AA47" s="3">
        <v>0.76847822102229102</v>
      </c>
      <c r="AB47" s="3">
        <v>16.683879235937301</v>
      </c>
      <c r="AC47" s="3">
        <v>0.72331658215066397</v>
      </c>
      <c r="AD47" s="3">
        <v>0.57956205435909203</v>
      </c>
      <c r="AE47" s="3">
        <v>0.90995323057537603</v>
      </c>
      <c r="AF47" s="3">
        <v>7.1916801866620297</v>
      </c>
      <c r="AG47" s="3">
        <v>0.52673848590054495</v>
      </c>
      <c r="AH47" s="3">
        <v>111.344981961907</v>
      </c>
      <c r="AI47" s="3">
        <v>0.39389155467568798</v>
      </c>
      <c r="AJ47" s="3">
        <v>115.322269692722</v>
      </c>
      <c r="AK47" s="4">
        <v>0.60124197216966502</v>
      </c>
    </row>
  </sheetData>
  <mergeCells count="21">
    <mergeCell ref="T4:U4"/>
    <mergeCell ref="V4:W4"/>
    <mergeCell ref="X4:Y4"/>
    <mergeCell ref="Z4:AA4"/>
    <mergeCell ref="AB4:AC4"/>
    <mergeCell ref="A1:M1"/>
    <mergeCell ref="D3:O3"/>
    <mergeCell ref="P3:S3"/>
    <mergeCell ref="T3:AK3"/>
    <mergeCell ref="D4:E4"/>
    <mergeCell ref="F4:G4"/>
    <mergeCell ref="H4:I4"/>
    <mergeCell ref="J4:K4"/>
    <mergeCell ref="L4:M4"/>
    <mergeCell ref="N4:O4"/>
    <mergeCell ref="P4:Q4"/>
    <mergeCell ref="AD4:AE4"/>
    <mergeCell ref="AF4:AG4"/>
    <mergeCell ref="AH4:AI4"/>
    <mergeCell ref="AJ4:AK4"/>
    <mergeCell ref="R4:S4"/>
  </mergeCells>
  <conditionalFormatting sqref="C6:C47 E6:E47 G6:G47 I6:I47 K6:K47 M6:M47 O6:O47 Q6:Q47 S6:S47 U6:U47 W6:W47 Y6:Y47 AA6:AA47 AC6:AC47 AE6:AE47 AG6:AG47 AI6:AI47 AK6:AK47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47"/>
  <sheetViews>
    <sheetView workbookViewId="0">
      <selection sqref="A1:M1"/>
    </sheetView>
  </sheetViews>
  <sheetFormatPr defaultRowHeight="15" x14ac:dyDescent="0.25"/>
  <cols>
    <col min="1" max="1" width="32.7109375" bestFit="1" customWidth="1"/>
    <col min="2" max="2" width="8.28515625" customWidth="1"/>
    <col min="3" max="3" width="9.28515625" customWidth="1"/>
    <col min="4" max="5" width="9.28515625" bestFit="1" customWidth="1"/>
    <col min="6" max="6" width="10.28515625" bestFit="1" customWidth="1"/>
    <col min="7" max="7" width="9.28515625" bestFit="1" customWidth="1"/>
    <col min="8" max="8" width="9.5703125" bestFit="1" customWidth="1"/>
    <col min="9" max="15" width="9.28515625" bestFit="1" customWidth="1"/>
    <col min="16" max="16" width="9.5703125" bestFit="1" customWidth="1"/>
    <col min="17" max="27" width="9.28515625" bestFit="1" customWidth="1"/>
    <col min="28" max="28" width="10.28515625" bestFit="1" customWidth="1"/>
    <col min="29" max="31" width="9.28515625" bestFit="1" customWidth="1"/>
    <col min="32" max="32" width="10.28515625" bestFit="1" customWidth="1"/>
    <col min="33" max="33" width="9.28515625" bestFit="1" customWidth="1"/>
    <col min="34" max="34" width="10.28515625" bestFit="1" customWidth="1"/>
    <col min="35" max="35" width="9.28515625" bestFit="1" customWidth="1"/>
    <col min="36" max="36" width="10.28515625" bestFit="1" customWidth="1"/>
    <col min="37" max="37" width="9.28515625" bestFit="1" customWidth="1"/>
  </cols>
  <sheetData>
    <row r="1" spans="1:37" ht="122.25" customHeight="1" x14ac:dyDescent="0.25">
      <c r="A1" s="7" t="s">
        <v>6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37" s="1" customFormat="1" ht="14.25" x14ac:dyDescent="0.2"/>
    <row r="3" spans="1:37" s="1" customFormat="1" x14ac:dyDescent="0.25">
      <c r="A3" s="2"/>
      <c r="B3" s="2"/>
      <c r="C3" s="2"/>
      <c r="D3" s="8" t="s">
        <v>57</v>
      </c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 t="s">
        <v>66</v>
      </c>
      <c r="Q3" s="9"/>
      <c r="R3" s="9"/>
      <c r="S3" s="9"/>
      <c r="T3" s="9" t="s">
        <v>58</v>
      </c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</row>
    <row r="4" spans="1:37" s="1" customFormat="1" ht="14.25" x14ac:dyDescent="0.2">
      <c r="A4" s="2"/>
      <c r="B4" s="2"/>
      <c r="C4" s="2"/>
      <c r="D4" s="10" t="s">
        <v>59</v>
      </c>
      <c r="E4" s="11"/>
      <c r="F4" s="11" t="s">
        <v>60</v>
      </c>
      <c r="G4" s="11"/>
      <c r="H4" s="11" t="s">
        <v>0</v>
      </c>
      <c r="I4" s="11"/>
      <c r="J4" s="11" t="s">
        <v>1</v>
      </c>
      <c r="K4" s="11"/>
      <c r="L4" s="11" t="s">
        <v>61</v>
      </c>
      <c r="M4" s="11"/>
      <c r="N4" s="11" t="s">
        <v>2</v>
      </c>
      <c r="O4" s="12"/>
      <c r="P4" s="10" t="s">
        <v>64</v>
      </c>
      <c r="Q4" s="11"/>
      <c r="R4" s="11" t="s">
        <v>65</v>
      </c>
      <c r="S4" s="12"/>
      <c r="T4" s="10" t="s">
        <v>62</v>
      </c>
      <c r="U4" s="11"/>
      <c r="V4" s="11" t="s">
        <v>3</v>
      </c>
      <c r="W4" s="11"/>
      <c r="X4" s="11" t="s">
        <v>4</v>
      </c>
      <c r="Y4" s="11"/>
      <c r="Z4" s="11" t="s">
        <v>5</v>
      </c>
      <c r="AA4" s="11"/>
      <c r="AB4" s="11" t="s">
        <v>6</v>
      </c>
      <c r="AC4" s="11"/>
      <c r="AD4" s="11" t="s">
        <v>7</v>
      </c>
      <c r="AE4" s="11"/>
      <c r="AF4" s="11" t="s">
        <v>8</v>
      </c>
      <c r="AG4" s="11"/>
      <c r="AH4" s="11" t="s">
        <v>9</v>
      </c>
      <c r="AI4" s="11"/>
      <c r="AJ4" s="11" t="s">
        <v>10</v>
      </c>
      <c r="AK4" s="12"/>
    </row>
    <row r="5" spans="1:37" s="1" customFormat="1" ht="14.25" x14ac:dyDescent="0.2">
      <c r="A5" s="2" t="s">
        <v>63</v>
      </c>
      <c r="B5" s="2" t="s">
        <v>12</v>
      </c>
      <c r="C5" s="2" t="s">
        <v>14</v>
      </c>
      <c r="D5" s="1" t="s">
        <v>13</v>
      </c>
      <c r="E5" s="1" t="s">
        <v>11</v>
      </c>
      <c r="F5" s="1" t="s">
        <v>13</v>
      </c>
      <c r="G5" s="1" t="s">
        <v>11</v>
      </c>
      <c r="H5" s="1" t="s">
        <v>13</v>
      </c>
      <c r="I5" s="1" t="s">
        <v>11</v>
      </c>
      <c r="J5" s="1" t="s">
        <v>13</v>
      </c>
      <c r="K5" s="1" t="s">
        <v>11</v>
      </c>
      <c r="L5" s="1" t="s">
        <v>13</v>
      </c>
      <c r="M5" s="1" t="s">
        <v>11</v>
      </c>
      <c r="N5" s="1" t="s">
        <v>13</v>
      </c>
      <c r="O5" s="2" t="s">
        <v>11</v>
      </c>
      <c r="P5" s="1" t="s">
        <v>13</v>
      </c>
      <c r="Q5" s="1" t="s">
        <v>11</v>
      </c>
      <c r="R5" s="1" t="s">
        <v>13</v>
      </c>
      <c r="S5" s="2" t="s">
        <v>11</v>
      </c>
      <c r="T5" s="1" t="s">
        <v>13</v>
      </c>
      <c r="U5" s="1" t="s">
        <v>11</v>
      </c>
      <c r="V5" s="1" t="s">
        <v>13</v>
      </c>
      <c r="W5" s="1" t="s">
        <v>11</v>
      </c>
      <c r="X5" s="1" t="s">
        <v>13</v>
      </c>
      <c r="Y5" s="1" t="s">
        <v>11</v>
      </c>
      <c r="Z5" s="1" t="s">
        <v>13</v>
      </c>
      <c r="AA5" s="1" t="s">
        <v>11</v>
      </c>
      <c r="AB5" s="1" t="s">
        <v>13</v>
      </c>
      <c r="AC5" s="1" t="s">
        <v>11</v>
      </c>
      <c r="AD5" s="1" t="s">
        <v>13</v>
      </c>
      <c r="AE5" s="1" t="s">
        <v>11</v>
      </c>
      <c r="AF5" s="1" t="s">
        <v>13</v>
      </c>
      <c r="AG5" s="1" t="s">
        <v>11</v>
      </c>
      <c r="AH5" s="1" t="s">
        <v>13</v>
      </c>
      <c r="AI5" s="1" t="s">
        <v>11</v>
      </c>
      <c r="AJ5" s="1" t="s">
        <v>13</v>
      </c>
      <c r="AK5" s="2" t="s">
        <v>11</v>
      </c>
    </row>
    <row r="6" spans="1:37" s="1" customFormat="1" ht="14.25" x14ac:dyDescent="0.2">
      <c r="A6" s="2" t="s">
        <v>15</v>
      </c>
      <c r="B6" s="2">
        <v>0</v>
      </c>
      <c r="C6" s="4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4"/>
      <c r="P6" s="3"/>
      <c r="Q6" s="3"/>
      <c r="R6" s="3"/>
      <c r="S6" s="4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4"/>
    </row>
    <row r="7" spans="1:37" s="1" customFormat="1" ht="14.25" x14ac:dyDescent="0.2">
      <c r="A7" s="6" t="s">
        <v>16</v>
      </c>
      <c r="B7" s="2">
        <v>0</v>
      </c>
      <c r="C7" s="4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4"/>
      <c r="P7" s="3"/>
      <c r="Q7" s="3"/>
      <c r="R7" s="3"/>
      <c r="S7" s="4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4"/>
    </row>
    <row r="8" spans="1:37" s="1" customFormat="1" ht="14.25" x14ac:dyDescent="0.2">
      <c r="A8" s="6" t="s">
        <v>18</v>
      </c>
      <c r="B8" s="2">
        <v>0</v>
      </c>
      <c r="C8" s="4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4"/>
      <c r="P8" s="3"/>
      <c r="Q8" s="3"/>
      <c r="R8" s="3"/>
      <c r="S8" s="4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4"/>
    </row>
    <row r="9" spans="1:37" s="1" customFormat="1" ht="14.25" x14ac:dyDescent="0.2">
      <c r="A9" s="2" t="s">
        <v>17</v>
      </c>
      <c r="B9" s="2">
        <v>0</v>
      </c>
      <c r="C9" s="4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4"/>
      <c r="P9" s="3"/>
      <c r="Q9" s="3"/>
      <c r="R9" s="3"/>
      <c r="S9" s="4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4"/>
    </row>
    <row r="10" spans="1:37" s="1" customFormat="1" ht="14.25" x14ac:dyDescent="0.2">
      <c r="A10" s="6" t="s">
        <v>19</v>
      </c>
      <c r="B10" s="2">
        <v>0</v>
      </c>
      <c r="C10" s="4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4"/>
      <c r="P10" s="3"/>
      <c r="Q10" s="3"/>
      <c r="R10" s="3"/>
      <c r="S10" s="4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4"/>
    </row>
    <row r="11" spans="1:37" s="1" customFormat="1" ht="14.25" x14ac:dyDescent="0.2">
      <c r="A11" s="2" t="s">
        <v>20</v>
      </c>
      <c r="B11" s="2">
        <v>0</v>
      </c>
      <c r="C11" s="4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4"/>
      <c r="P11" s="3"/>
      <c r="Q11" s="3"/>
      <c r="R11" s="3"/>
      <c r="S11" s="4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4"/>
    </row>
    <row r="12" spans="1:37" s="1" customFormat="1" ht="14.25" x14ac:dyDescent="0.2">
      <c r="A12" s="2" t="s">
        <v>21</v>
      </c>
      <c r="B12" s="2">
        <v>37</v>
      </c>
      <c r="C12" s="4">
        <v>2.0216357903114799E-2</v>
      </c>
      <c r="D12" s="3">
        <v>-0.93726995143526004</v>
      </c>
      <c r="E12" s="3">
        <v>0.26832850163926902</v>
      </c>
      <c r="F12" s="3">
        <v>-4.5709539269605103E-2</v>
      </c>
      <c r="G12" s="3">
        <v>5.8575266718414599E-2</v>
      </c>
      <c r="H12" s="3">
        <v>4.75022015731369E-2</v>
      </c>
      <c r="I12" s="3">
        <v>5.0275267811346197E-2</v>
      </c>
      <c r="J12" s="3">
        <v>-4.53474342891144E-5</v>
      </c>
      <c r="K12" s="3">
        <v>0.59864582060061999</v>
      </c>
      <c r="L12" s="3">
        <v>-8.0771446322164004E-3</v>
      </c>
      <c r="M12" s="3">
        <v>0.51350444480536295</v>
      </c>
      <c r="N12" s="3">
        <v>8.68153191259151E-2</v>
      </c>
      <c r="O12" s="4">
        <v>2.2048011678680202E-2</v>
      </c>
      <c r="P12" s="3">
        <v>0.116983805396336</v>
      </c>
      <c r="Q12" s="3">
        <v>0.85340737151947899</v>
      </c>
      <c r="R12" s="3">
        <v>2.9954989324840899E-2</v>
      </c>
      <c r="S12" s="4">
        <v>0.96058495534541499</v>
      </c>
      <c r="T12" s="3">
        <v>-0.48003969814916497</v>
      </c>
      <c r="U12" s="3">
        <v>9.1212096860898706E-2</v>
      </c>
      <c r="V12" s="3">
        <v>-4.3682150213485003E-2</v>
      </c>
      <c r="W12" s="3">
        <v>0.89320650265895596</v>
      </c>
      <c r="X12" s="3">
        <v>-7.5692341686137601E-2</v>
      </c>
      <c r="Y12" s="3">
        <v>0.38986738337124299</v>
      </c>
      <c r="Z12" s="3">
        <v>0.51629842925593405</v>
      </c>
      <c r="AA12" s="3">
        <v>0.249979080602835</v>
      </c>
      <c r="AB12" s="3">
        <v>5.29130569085196</v>
      </c>
      <c r="AC12" s="3">
        <v>0.72349452054598196</v>
      </c>
      <c r="AD12" s="3">
        <v>-0.36457434694778601</v>
      </c>
      <c r="AE12" s="3">
        <v>0.84155709331980499</v>
      </c>
      <c r="AF12" s="3">
        <v>-4.3809311482175799</v>
      </c>
      <c r="AG12" s="3">
        <v>0.46839509883667002</v>
      </c>
      <c r="AH12" s="3">
        <v>-126.538278282707</v>
      </c>
      <c r="AI12" s="3">
        <v>7.3619185278350194E-2</v>
      </c>
      <c r="AJ12" s="3">
        <v>-152.12494803619899</v>
      </c>
      <c r="AK12" s="4">
        <v>7.7136522430321097E-2</v>
      </c>
    </row>
    <row r="13" spans="1:37" s="1" customFormat="1" ht="14.25" x14ac:dyDescent="0.2">
      <c r="A13" s="2" t="s">
        <v>22</v>
      </c>
      <c r="B13" s="2">
        <v>39</v>
      </c>
      <c r="C13" s="4">
        <v>0.12071965814159701</v>
      </c>
      <c r="D13" s="3">
        <v>-0.44790685825501397</v>
      </c>
      <c r="E13" s="3">
        <v>0.46889487222366799</v>
      </c>
      <c r="F13" s="3">
        <v>-2.77049622087212E-3</v>
      </c>
      <c r="G13" s="3">
        <v>0.87680982743187597</v>
      </c>
      <c r="H13" s="3">
        <v>3.5344834793443699E-3</v>
      </c>
      <c r="I13" s="3">
        <v>0.84260619856351904</v>
      </c>
      <c r="J13" s="3">
        <v>-1.3527189517610699E-6</v>
      </c>
      <c r="K13" s="3">
        <v>0.98589883475439499</v>
      </c>
      <c r="L13" s="3">
        <v>8.7186746273535797E-3</v>
      </c>
      <c r="M13" s="3">
        <v>0.52407484645358404</v>
      </c>
      <c r="N13" s="3">
        <v>-4.9603302423215402E-2</v>
      </c>
      <c r="O13" s="4">
        <v>0.26254907318926402</v>
      </c>
      <c r="P13" s="3">
        <v>0.204212227741114</v>
      </c>
      <c r="Q13" s="3">
        <v>0.750225883022686</v>
      </c>
      <c r="R13" s="3">
        <v>-0.51864687616566896</v>
      </c>
      <c r="S13" s="4">
        <v>0.40012057217596297</v>
      </c>
      <c r="T13" s="3">
        <v>0.201818308227526</v>
      </c>
      <c r="U13" s="3">
        <v>0.33386897501887502</v>
      </c>
      <c r="V13" s="3">
        <v>-2.4987795146671099E-2</v>
      </c>
      <c r="W13" s="3">
        <v>0.93834973254870802</v>
      </c>
      <c r="X13" s="3">
        <v>-3.3818329132379199E-2</v>
      </c>
      <c r="Y13" s="3">
        <v>0.67759980380870499</v>
      </c>
      <c r="Z13" s="3">
        <v>-5.8054042779276897E-3</v>
      </c>
      <c r="AA13" s="3">
        <v>0.99160948237569702</v>
      </c>
      <c r="AB13" s="3">
        <v>-5.7109667842435803</v>
      </c>
      <c r="AC13" s="3">
        <v>0.71019913474392204</v>
      </c>
      <c r="AD13" s="3">
        <v>0.76519566616016399</v>
      </c>
      <c r="AE13" s="3">
        <v>0.615054335235109</v>
      </c>
      <c r="AF13" s="3">
        <v>2.5623577729452101</v>
      </c>
      <c r="AG13" s="3">
        <v>0.58211871412301397</v>
      </c>
      <c r="AH13" s="3">
        <v>-57.148214578803803</v>
      </c>
      <c r="AI13" s="3">
        <v>0.40089787934437598</v>
      </c>
      <c r="AJ13" s="3">
        <v>-176.790674381727</v>
      </c>
      <c r="AK13" s="4">
        <v>6.9629295850795206E-2</v>
      </c>
    </row>
    <row r="14" spans="1:37" s="1" customFormat="1" ht="14.25" x14ac:dyDescent="0.2">
      <c r="A14" s="6" t="s">
        <v>23</v>
      </c>
      <c r="B14" s="2">
        <v>3</v>
      </c>
      <c r="C14" s="4">
        <v>0.225677081491058</v>
      </c>
      <c r="D14" s="3">
        <v>0.37487797359210701</v>
      </c>
      <c r="E14" s="3">
        <v>0.57447672175231501</v>
      </c>
      <c r="F14" s="3">
        <v>-0.55818023537262096</v>
      </c>
      <c r="G14" s="3">
        <v>1.7550297972536998E-2</v>
      </c>
      <c r="H14" s="3">
        <v>0.312872729789821</v>
      </c>
      <c r="I14" s="3">
        <v>5.1849024891892803E-2</v>
      </c>
      <c r="J14" s="3">
        <v>-1.1462074771336601E-3</v>
      </c>
      <c r="K14" s="3">
        <v>9.0266390234270605E-2</v>
      </c>
      <c r="L14" s="3">
        <v>-3.99500673215782E-2</v>
      </c>
      <c r="M14" s="3">
        <v>5.1337114071319703E-2</v>
      </c>
      <c r="N14" s="3">
        <v>-0.107215837139023</v>
      </c>
      <c r="O14" s="4">
        <v>0.36631511641313103</v>
      </c>
      <c r="P14" s="3">
        <v>2.7116043898579201</v>
      </c>
      <c r="Q14" s="3">
        <v>0.103148093619452</v>
      </c>
      <c r="R14" s="3">
        <v>-42.873506860423198</v>
      </c>
      <c r="S14" s="4">
        <v>1.0147442779918201E-2</v>
      </c>
      <c r="T14" s="3">
        <v>-0.18387353546861801</v>
      </c>
      <c r="U14" s="3">
        <v>0.78406014889277698</v>
      </c>
      <c r="V14" s="3">
        <v>1.2778636650363</v>
      </c>
      <c r="W14" s="3">
        <v>1.9960329491253499E-3</v>
      </c>
      <c r="X14" s="3">
        <v>-0.21977550200627899</v>
      </c>
      <c r="Y14" s="3">
        <v>0.42966400150207401</v>
      </c>
      <c r="Z14" s="3">
        <v>-2.1059423948999298</v>
      </c>
      <c r="AA14" s="3">
        <v>0.29256554940367302</v>
      </c>
      <c r="AB14" s="3">
        <v>-6.1802318094984399</v>
      </c>
      <c r="AC14" s="3">
        <v>0.87473730053452903</v>
      </c>
      <c r="AD14" s="3">
        <v>-8.1500686210986704</v>
      </c>
      <c r="AE14" s="3">
        <v>0.351749352054266</v>
      </c>
      <c r="AF14" s="3">
        <v>-13.1356757017692</v>
      </c>
      <c r="AG14" s="3">
        <v>0.48269889651383702</v>
      </c>
      <c r="AH14" s="3">
        <v>5.4887488037563497</v>
      </c>
      <c r="AI14" s="3">
        <v>0.97143062673106995</v>
      </c>
      <c r="AJ14" s="3">
        <v>-77.329864429646904</v>
      </c>
      <c r="AK14" s="4">
        <v>0.72416627900109898</v>
      </c>
    </row>
    <row r="15" spans="1:37" s="1" customFormat="1" ht="14.25" x14ac:dyDescent="0.2">
      <c r="A15" s="2" t="s">
        <v>24</v>
      </c>
      <c r="B15" s="2">
        <v>32</v>
      </c>
      <c r="C15" s="4">
        <v>3.1674122759665101E-2</v>
      </c>
      <c r="D15" s="3">
        <v>-1.4443422688207701</v>
      </c>
      <c r="E15" s="3">
        <v>0.25592837152092002</v>
      </c>
      <c r="F15" s="3">
        <v>-1.9771885590754001E-2</v>
      </c>
      <c r="G15" s="3">
        <v>0.41489555218077601</v>
      </c>
      <c r="H15" s="3">
        <v>2.0878789007308499E-2</v>
      </c>
      <c r="I15" s="3">
        <v>0.38896401321746499</v>
      </c>
      <c r="J15" s="3">
        <v>-1.4143911710799901E-4</v>
      </c>
      <c r="K15" s="3">
        <v>0.26534771855966999</v>
      </c>
      <c r="L15" s="3">
        <v>-2.8323343219625301E-2</v>
      </c>
      <c r="M15" s="3">
        <v>1.90708278948221E-2</v>
      </c>
      <c r="N15" s="3">
        <v>7.4484634433281099E-2</v>
      </c>
      <c r="O15" s="4">
        <v>0.107962466874197</v>
      </c>
      <c r="P15" s="3">
        <v>-0.87445704060200402</v>
      </c>
      <c r="Q15" s="3">
        <v>0.19004091304889101</v>
      </c>
      <c r="R15" s="3">
        <v>0.47006997772651599</v>
      </c>
      <c r="S15" s="4">
        <v>0.49062906036125797</v>
      </c>
      <c r="T15" s="3">
        <v>-0.144664096359267</v>
      </c>
      <c r="U15" s="3">
        <v>0.62563734195970999</v>
      </c>
      <c r="V15" s="3">
        <v>-8.0002296752338303E-2</v>
      </c>
      <c r="W15" s="3">
        <v>0.836530208458383</v>
      </c>
      <c r="X15" s="3">
        <v>4.5685489108748999E-2</v>
      </c>
      <c r="Y15" s="3">
        <v>0.58896652287083295</v>
      </c>
      <c r="Z15" s="3">
        <v>0.17922080094019999</v>
      </c>
      <c r="AA15" s="3">
        <v>0.77602057178047601</v>
      </c>
      <c r="AB15" s="3">
        <v>3.0851475765599101</v>
      </c>
      <c r="AC15" s="3">
        <v>0.86422974305737899</v>
      </c>
      <c r="AD15" s="3">
        <v>-0.48952454932970502</v>
      </c>
      <c r="AE15" s="3">
        <v>0.82367427127313397</v>
      </c>
      <c r="AF15" s="3">
        <v>-4.0383445388975598</v>
      </c>
      <c r="AG15" s="3">
        <v>0.55851106922550198</v>
      </c>
      <c r="AH15" s="3">
        <v>-54.571758026832001</v>
      </c>
      <c r="AI15" s="3">
        <v>0.49053906450135698</v>
      </c>
      <c r="AJ15" s="3">
        <v>-172.013235257292</v>
      </c>
      <c r="AK15" s="4">
        <v>0.11049117471672</v>
      </c>
    </row>
    <row r="16" spans="1:37" s="1" customFormat="1" ht="14.25" x14ac:dyDescent="0.2">
      <c r="A16" s="2" t="s">
        <v>25</v>
      </c>
      <c r="B16" s="2">
        <v>19</v>
      </c>
      <c r="C16" s="4">
        <v>7.8243205624647594E-2</v>
      </c>
      <c r="D16" s="3">
        <v>-0.71002149256771896</v>
      </c>
      <c r="E16" s="3">
        <v>0.52669148981431602</v>
      </c>
      <c r="F16" s="3">
        <v>-0.133277330479982</v>
      </c>
      <c r="G16" s="3">
        <v>1.6122158579078501E-2</v>
      </c>
      <c r="H16" s="3">
        <v>0.137893391533357</v>
      </c>
      <c r="I16" s="3">
        <v>1.32445205147521E-2</v>
      </c>
      <c r="J16" s="3">
        <v>-3.6487950490260402E-4</v>
      </c>
      <c r="K16" s="3">
        <v>9.5144602145052395E-2</v>
      </c>
      <c r="L16" s="3">
        <v>-3.6541890662590497E-2</v>
      </c>
      <c r="M16" s="3">
        <v>9.6905616991052306E-3</v>
      </c>
      <c r="N16" s="3">
        <v>2.4620285245483101E-2</v>
      </c>
      <c r="O16" s="4">
        <v>0.69829232967911603</v>
      </c>
      <c r="P16" s="3">
        <v>-1.17181672143214</v>
      </c>
      <c r="Q16" s="3">
        <v>0.175319043924614</v>
      </c>
      <c r="R16" s="3">
        <v>-1.12793350951923</v>
      </c>
      <c r="S16" s="4">
        <v>0.26119610395697102</v>
      </c>
      <c r="T16" s="3">
        <v>-1.2494890856291401</v>
      </c>
      <c r="U16" s="3">
        <v>1.5349860047255399E-2</v>
      </c>
      <c r="V16" s="3">
        <v>-0.40371199116759299</v>
      </c>
      <c r="W16" s="3">
        <v>0.40160615952468998</v>
      </c>
      <c r="X16" s="3">
        <v>1.8155220142840101E-2</v>
      </c>
      <c r="Y16" s="3">
        <v>0.86905304416441698</v>
      </c>
      <c r="Z16" s="3">
        <v>0.33987919515708098</v>
      </c>
      <c r="AA16" s="3">
        <v>0.64025143774932203</v>
      </c>
      <c r="AB16" s="3">
        <v>34.684427030967797</v>
      </c>
      <c r="AC16" s="3">
        <v>7.7275458537112304E-2</v>
      </c>
      <c r="AD16" s="3">
        <v>-4.1162429854956999</v>
      </c>
      <c r="AE16" s="3">
        <v>0.32666533019782501</v>
      </c>
      <c r="AF16" s="3">
        <v>-21.267522779474</v>
      </c>
      <c r="AG16" s="3">
        <v>7.9666614231615099E-2</v>
      </c>
      <c r="AH16" s="3">
        <v>-114.606235239876</v>
      </c>
      <c r="AI16" s="3">
        <v>0.300071554953179</v>
      </c>
      <c r="AJ16" s="3">
        <v>-6.5041314786597404</v>
      </c>
      <c r="AK16" s="4">
        <v>0.95661465026022297</v>
      </c>
    </row>
    <row r="17" spans="1:37" s="1" customFormat="1" ht="14.25" x14ac:dyDescent="0.2">
      <c r="A17" s="2" t="s">
        <v>26</v>
      </c>
      <c r="B17" s="2">
        <v>1</v>
      </c>
      <c r="C17" s="4">
        <v>1.6846183952505501E-7</v>
      </c>
      <c r="D17" s="3">
        <v>-49.773592454950197</v>
      </c>
      <c r="E17" s="3">
        <v>0.59393694572752298</v>
      </c>
      <c r="F17" s="3">
        <v>-122.885000402386</v>
      </c>
      <c r="G17" s="3">
        <v>1.81166513824882E-3</v>
      </c>
      <c r="H17" s="3">
        <v>123.61936188042201</v>
      </c>
      <c r="I17" s="3">
        <v>6.6607707470897495E-4</v>
      </c>
      <c r="J17" s="3">
        <v>7.1813500330997104E-5</v>
      </c>
      <c r="K17" s="3">
        <v>0.74896721587206405</v>
      </c>
      <c r="L17" s="3">
        <v>4.2805875060273599E-2</v>
      </c>
      <c r="M17" s="3">
        <v>0.480150166928276</v>
      </c>
      <c r="N17" s="3">
        <v>0.26912462426350803</v>
      </c>
      <c r="O17" s="4">
        <v>1.8445356325121499E-2</v>
      </c>
      <c r="P17" s="3">
        <v>277.94428878783901</v>
      </c>
      <c r="Q17" s="3">
        <v>0</v>
      </c>
      <c r="R17" s="3">
        <v>-43.810098891535297</v>
      </c>
      <c r="S17" s="4">
        <v>8.9366785456062497E-2</v>
      </c>
      <c r="T17" s="3">
        <v>-7.1669361423071303</v>
      </c>
      <c r="U17" s="3">
        <v>1.28249829508189E-7</v>
      </c>
      <c r="V17" s="3">
        <v>-7.0487671919798398</v>
      </c>
      <c r="W17" s="3">
        <v>2.2756262915577399E-26</v>
      </c>
      <c r="X17" s="3">
        <v>-4.5066234762757701E-2</v>
      </c>
      <c r="Y17" s="3">
        <v>0.88975750700286105</v>
      </c>
      <c r="Z17" s="3">
        <v>-4.62812681696896</v>
      </c>
      <c r="AA17" s="3">
        <v>0.143734256974033</v>
      </c>
      <c r="AB17" s="3">
        <v>-71.581388740677397</v>
      </c>
      <c r="AC17" s="3">
        <v>0.20933598024966901</v>
      </c>
      <c r="AD17" s="3">
        <v>-88.833681960536296</v>
      </c>
      <c r="AE17" s="3">
        <v>1.21213332643632E-8</v>
      </c>
      <c r="AF17" s="3">
        <v>-150.31904399511899</v>
      </c>
      <c r="AG17" s="3">
        <v>2.1257285147326999E-7</v>
      </c>
      <c r="AH17" s="3">
        <v>-256.48871583766601</v>
      </c>
      <c r="AI17" s="3">
        <v>0.398385284063143</v>
      </c>
      <c r="AJ17" s="3">
        <v>-647.88410601358999</v>
      </c>
      <c r="AK17" s="4">
        <v>5.9807984871935102E-2</v>
      </c>
    </row>
    <row r="18" spans="1:37" s="1" customFormat="1" ht="14.25" x14ac:dyDescent="0.2">
      <c r="A18" s="2" t="s">
        <v>27</v>
      </c>
      <c r="B18" s="2">
        <v>11</v>
      </c>
      <c r="C18" s="4">
        <v>1.1038929391457501E-12</v>
      </c>
      <c r="D18" s="3">
        <v>-53.196180834176097</v>
      </c>
      <c r="E18" s="3">
        <v>0.240990920062501</v>
      </c>
      <c r="F18" s="3">
        <v>-0.53390405792030804</v>
      </c>
      <c r="G18" s="3">
        <v>5.1962642944447805E-4</v>
      </c>
      <c r="H18" s="3">
        <v>0.58459453382878701</v>
      </c>
      <c r="I18" s="3">
        <v>2.6090710988698498E-4</v>
      </c>
      <c r="J18" s="3">
        <v>-3.0967219300137702E-4</v>
      </c>
      <c r="K18" s="3">
        <v>0.220903135841377</v>
      </c>
      <c r="L18" s="3">
        <v>-7.4035947891728799E-4</v>
      </c>
      <c r="M18" s="3">
        <v>0.97475660317309798</v>
      </c>
      <c r="N18" s="3">
        <v>0.13875900454899701</v>
      </c>
      <c r="O18" s="4">
        <v>8.9304814432628707E-2</v>
      </c>
      <c r="P18" s="3">
        <v>-1.78109549088449</v>
      </c>
      <c r="Q18" s="3">
        <v>5.8681631821361303E-2</v>
      </c>
      <c r="R18" s="3">
        <v>1.3554487034200999</v>
      </c>
      <c r="S18" s="4">
        <v>0.14581075677536701</v>
      </c>
      <c r="T18" s="3">
        <v>-3.1102111781195698</v>
      </c>
      <c r="U18" s="3">
        <v>2.3338589160668399E-3</v>
      </c>
      <c r="V18" s="3">
        <v>-1.36336465443744</v>
      </c>
      <c r="W18" s="3">
        <v>1.71555461106325E-2</v>
      </c>
      <c r="X18" s="3">
        <v>-5.2911517580657499E-2</v>
      </c>
      <c r="Y18" s="3">
        <v>0.724800659236575</v>
      </c>
      <c r="Z18" s="3">
        <v>0.66581679661073401</v>
      </c>
      <c r="AA18" s="3">
        <v>0.3955445660427</v>
      </c>
      <c r="AB18" s="3">
        <v>2.7595548671966399</v>
      </c>
      <c r="AC18" s="3">
        <v>0.91815837861126703</v>
      </c>
      <c r="AD18" s="3">
        <v>-1.3512716821509001</v>
      </c>
      <c r="AE18" s="3">
        <v>0.717893070858452</v>
      </c>
      <c r="AF18" s="3">
        <v>-16.672214773399201</v>
      </c>
      <c r="AG18" s="3">
        <v>0.218522231307019</v>
      </c>
      <c r="AH18" s="3">
        <v>-95.831929841607803</v>
      </c>
      <c r="AI18" s="3">
        <v>0.43766405261214197</v>
      </c>
      <c r="AJ18" s="3">
        <v>19.336774136037398</v>
      </c>
      <c r="AK18" s="4">
        <v>0.89004498099569396</v>
      </c>
    </row>
    <row r="19" spans="1:37" s="1" customFormat="1" ht="14.25" x14ac:dyDescent="0.2">
      <c r="A19" s="2" t="s">
        <v>55</v>
      </c>
      <c r="B19" s="2">
        <v>1</v>
      </c>
      <c r="C19" s="4">
        <v>1.03131558234044E-33</v>
      </c>
      <c r="D19" s="3">
        <v>-50.340539262906198</v>
      </c>
      <c r="E19" s="3">
        <v>0.59381151126546605</v>
      </c>
      <c r="F19" s="3">
        <v>1.19509684781059E-2</v>
      </c>
      <c r="G19" s="3">
        <v>0.83896683049409504</v>
      </c>
      <c r="H19" s="3">
        <v>-1.099241694337E-2</v>
      </c>
      <c r="I19" s="3">
        <v>0.85168670139384794</v>
      </c>
      <c r="J19" s="3">
        <v>-4.8440893053594402E-3</v>
      </c>
      <c r="K19" s="3">
        <v>5.4466117495714295E-4</v>
      </c>
      <c r="L19" s="3">
        <v>2.9442938153821999E-2</v>
      </c>
      <c r="M19" s="3">
        <v>0.61524990837525395</v>
      </c>
      <c r="N19" s="3">
        <v>5.083474917506E-2</v>
      </c>
      <c r="O19" s="4">
        <v>0.75104589625935503</v>
      </c>
      <c r="P19" s="3">
        <v>1.6965624897578</v>
      </c>
      <c r="Q19" s="3">
        <v>0.48936776153584899</v>
      </c>
      <c r="R19" s="3">
        <v>-41.218586723154502</v>
      </c>
      <c r="S19" s="4">
        <v>8.9130496270945797E-2</v>
      </c>
      <c r="T19" s="3">
        <v>0.201026905113694</v>
      </c>
      <c r="U19" s="3">
        <v>0.80274927885851599</v>
      </c>
      <c r="V19" s="3">
        <v>0.170755593372581</v>
      </c>
      <c r="W19" s="3">
        <v>0.88777716036056198</v>
      </c>
      <c r="X19" s="3">
        <v>0.39957968199192301</v>
      </c>
      <c r="Y19" s="3">
        <v>1.5360603814282101E-10</v>
      </c>
      <c r="Z19" s="3">
        <v>-1.72858656128276</v>
      </c>
      <c r="AA19" s="3">
        <v>0.54211575564930903</v>
      </c>
      <c r="AB19" s="3">
        <v>32.039150400759702</v>
      </c>
      <c r="AC19" s="3">
        <v>0.53832189836830202</v>
      </c>
      <c r="AD19" s="3">
        <v>6.0252244607186499E-2</v>
      </c>
      <c r="AE19" s="3">
        <v>0.99272939121161496</v>
      </c>
      <c r="AF19" s="3">
        <v>2.8716857449298598</v>
      </c>
      <c r="AG19" s="3">
        <v>0.87049144833675896</v>
      </c>
      <c r="AH19" s="3">
        <v>112.600041226792</v>
      </c>
      <c r="AI19" s="3">
        <v>0.47277197373754198</v>
      </c>
      <c r="AJ19" s="3">
        <v>88.705047976493603</v>
      </c>
      <c r="AK19" s="4">
        <v>0.74511130798291003</v>
      </c>
    </row>
    <row r="20" spans="1:37" s="1" customFormat="1" ht="14.25" x14ac:dyDescent="0.2">
      <c r="A20" s="2" t="s">
        <v>28</v>
      </c>
      <c r="B20" s="2">
        <v>0</v>
      </c>
      <c r="C20" s="4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4"/>
      <c r="P20" s="3"/>
      <c r="Q20" s="3"/>
      <c r="R20" s="3"/>
      <c r="S20" s="4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4"/>
    </row>
    <row r="21" spans="1:37" s="1" customFormat="1" ht="14.25" x14ac:dyDescent="0.2">
      <c r="A21" s="2" t="s">
        <v>56</v>
      </c>
      <c r="B21" s="2">
        <v>0</v>
      </c>
      <c r="C21" s="4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4"/>
      <c r="P21" s="3"/>
      <c r="Q21" s="3"/>
      <c r="R21" s="3"/>
      <c r="S21" s="4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4"/>
    </row>
    <row r="22" spans="1:37" s="1" customFormat="1" ht="14.25" x14ac:dyDescent="0.2">
      <c r="A22" s="2" t="s">
        <v>29</v>
      </c>
      <c r="B22" s="2">
        <v>0</v>
      </c>
      <c r="C22" s="4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4"/>
      <c r="P22" s="3"/>
      <c r="Q22" s="3"/>
      <c r="R22" s="3"/>
      <c r="S22" s="4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4"/>
    </row>
    <row r="23" spans="1:37" s="1" customFormat="1" ht="14.25" x14ac:dyDescent="0.2">
      <c r="A23" s="2" t="s">
        <v>30</v>
      </c>
      <c r="B23" s="2">
        <v>0</v>
      </c>
      <c r="C23" s="4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4"/>
      <c r="P23" s="3"/>
      <c r="Q23" s="3"/>
      <c r="R23" s="3"/>
      <c r="S23" s="4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4"/>
    </row>
    <row r="24" spans="1:37" s="1" customFormat="1" ht="14.25" x14ac:dyDescent="0.2">
      <c r="A24" s="2" t="s">
        <v>31</v>
      </c>
      <c r="B24" s="2">
        <v>0</v>
      </c>
      <c r="C24" s="4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4"/>
      <c r="P24" s="3"/>
      <c r="Q24" s="3"/>
      <c r="R24" s="3"/>
      <c r="S24" s="4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4"/>
    </row>
    <row r="25" spans="1:37" s="1" customFormat="1" ht="14.25" x14ac:dyDescent="0.2">
      <c r="A25" s="2" t="s">
        <v>32</v>
      </c>
      <c r="B25" s="2">
        <v>10</v>
      </c>
      <c r="C25" s="4">
        <v>7.73528994996538E-3</v>
      </c>
      <c r="D25" s="3">
        <v>0.40921324483289201</v>
      </c>
      <c r="E25" s="3">
        <v>0.40520905428660098</v>
      </c>
      <c r="F25" s="3">
        <v>1.7770469301647399E-2</v>
      </c>
      <c r="G25" s="3">
        <v>0.50913566415662304</v>
      </c>
      <c r="H25" s="3">
        <v>-1.8107956276648299E-2</v>
      </c>
      <c r="I25" s="3">
        <v>0.49536762602137402</v>
      </c>
      <c r="J25" s="3">
        <v>4.9971837245560501E-6</v>
      </c>
      <c r="K25" s="3">
        <v>0.97074318111954205</v>
      </c>
      <c r="L25" s="3">
        <v>-1.4288277799236601E-2</v>
      </c>
      <c r="M25" s="3">
        <v>0.48343669351110302</v>
      </c>
      <c r="N25" s="3">
        <v>3.1754301896238103E-2</v>
      </c>
      <c r="O25" s="4">
        <v>0.67144982502075701</v>
      </c>
      <c r="P25" s="3">
        <v>0.45139584141589101</v>
      </c>
      <c r="Q25" s="3">
        <v>0.70069235713213496</v>
      </c>
      <c r="R25" s="3">
        <v>1.8637479938313799</v>
      </c>
      <c r="S25" s="4">
        <v>5.15786371547153E-2</v>
      </c>
      <c r="T25" s="3">
        <v>-0.70610166541369801</v>
      </c>
      <c r="U25" s="3">
        <v>0.19418295483977099</v>
      </c>
      <c r="V25" s="3">
        <v>0.34875320089622103</v>
      </c>
      <c r="W25" s="3">
        <v>0.51751284796951302</v>
      </c>
      <c r="X25" s="3">
        <v>0.31216801913258502</v>
      </c>
      <c r="Y25" s="3">
        <v>1.2919874835127599E-9</v>
      </c>
      <c r="Z25" s="3">
        <v>-0.23183641536146801</v>
      </c>
      <c r="AA25" s="3">
        <v>0.82530200245688401</v>
      </c>
      <c r="AB25" s="3">
        <v>29.5950249112813</v>
      </c>
      <c r="AC25" s="3">
        <v>0.22256537936398699</v>
      </c>
      <c r="AD25" s="3">
        <v>1.4444969309162401</v>
      </c>
      <c r="AE25" s="3">
        <v>0.56502757538306303</v>
      </c>
      <c r="AF25" s="3">
        <v>3.1648051748453101</v>
      </c>
      <c r="AG25" s="3">
        <v>0.70856719912344901</v>
      </c>
      <c r="AH25" s="3">
        <v>-201.498821785682</v>
      </c>
      <c r="AI25" s="3">
        <v>0.14695760380511</v>
      </c>
      <c r="AJ25" s="3">
        <v>-544.27846413908196</v>
      </c>
      <c r="AK25" s="4">
        <v>5.5457796468140102E-3</v>
      </c>
    </row>
    <row r="26" spans="1:37" s="1" customFormat="1" ht="14.25" x14ac:dyDescent="0.2">
      <c r="A26" s="2" t="s">
        <v>33</v>
      </c>
      <c r="B26" s="2">
        <v>8</v>
      </c>
      <c r="C26" s="4">
        <v>0.408461848508337</v>
      </c>
      <c r="D26" s="3">
        <v>0.36790199091556303</v>
      </c>
      <c r="E26" s="3">
        <v>0.48142669513604502</v>
      </c>
      <c r="F26" s="3">
        <v>-0.132433629649051</v>
      </c>
      <c r="G26" s="3">
        <v>7.8649324754163197E-2</v>
      </c>
      <c r="H26" s="3">
        <v>0.107994683295579</v>
      </c>
      <c r="I26" s="3">
        <v>0.111757095513998</v>
      </c>
      <c r="J26" s="3">
        <v>-5.5364361406267E-4</v>
      </c>
      <c r="K26" s="3">
        <v>8.7760558538002395E-2</v>
      </c>
      <c r="L26" s="3">
        <v>-2.06289319951845E-3</v>
      </c>
      <c r="M26" s="3">
        <v>0.93396153837954099</v>
      </c>
      <c r="N26" s="3">
        <v>3.9062108501628903E-2</v>
      </c>
      <c r="O26" s="4">
        <v>0.634907037096066</v>
      </c>
      <c r="P26" s="3">
        <v>-0.448397775222035</v>
      </c>
      <c r="Q26" s="3">
        <v>0.704935511212197</v>
      </c>
      <c r="R26" s="3">
        <v>0.925510010738126</v>
      </c>
      <c r="S26" s="4">
        <v>0.39121011355305901</v>
      </c>
      <c r="T26" s="3">
        <v>-0.61714285831636795</v>
      </c>
      <c r="U26" s="3">
        <v>0.28500537903269402</v>
      </c>
      <c r="V26" s="3">
        <v>0.52052050340325895</v>
      </c>
      <c r="W26" s="3">
        <v>0.35927425475458602</v>
      </c>
      <c r="X26" s="3">
        <v>-0.879087986122846</v>
      </c>
      <c r="Y26" s="3">
        <v>2.6101069100606999E-2</v>
      </c>
      <c r="Z26" s="3">
        <v>-0.57660571519967696</v>
      </c>
      <c r="AA26" s="3">
        <v>0.64287621363889103</v>
      </c>
      <c r="AB26" s="3">
        <v>-23.537797693291399</v>
      </c>
      <c r="AC26" s="3">
        <v>0.42779834220920299</v>
      </c>
      <c r="AD26" s="3">
        <v>-13.034624742688999</v>
      </c>
      <c r="AE26" s="3">
        <v>7.8144686283779699E-2</v>
      </c>
      <c r="AF26" s="3">
        <v>-29.453452694399498</v>
      </c>
      <c r="AG26" s="3">
        <v>7.7872646106786694E-2</v>
      </c>
      <c r="AH26" s="3">
        <v>-91.328126947163</v>
      </c>
      <c r="AI26" s="3">
        <v>0.50950938726223105</v>
      </c>
      <c r="AJ26" s="3">
        <v>59.850211387469301</v>
      </c>
      <c r="AK26" s="4">
        <v>0.69119607537154804</v>
      </c>
    </row>
    <row r="27" spans="1:37" s="1" customFormat="1" ht="14.25" x14ac:dyDescent="0.2">
      <c r="A27" s="2" t="s">
        <v>34</v>
      </c>
      <c r="B27" s="2">
        <v>98</v>
      </c>
      <c r="C27" s="4">
        <v>4.3304593836571001E-8</v>
      </c>
      <c r="D27" s="3">
        <v>-0.73731432015513498</v>
      </c>
      <c r="E27" s="3">
        <v>1.51460691448184E-2</v>
      </c>
      <c r="F27" s="3">
        <v>-3.8691993414872901E-2</v>
      </c>
      <c r="G27" s="3">
        <v>1.5586221861206001E-4</v>
      </c>
      <c r="H27" s="3">
        <v>3.9520241800100601E-2</v>
      </c>
      <c r="I27" s="3">
        <v>1.0261734368194201E-4</v>
      </c>
      <c r="J27" s="3">
        <v>-7.1493282019973104E-5</v>
      </c>
      <c r="K27" s="3">
        <v>8.9312938673251699E-2</v>
      </c>
      <c r="L27" s="3">
        <v>-7.7133369018447303E-3</v>
      </c>
      <c r="M27" s="3">
        <v>0.25175916369051599</v>
      </c>
      <c r="N27" s="3">
        <v>9.3761413625440507E-2</v>
      </c>
      <c r="O27" s="4">
        <v>1.68506442529756E-5</v>
      </c>
      <c r="P27" s="3">
        <v>0.23548544863251999</v>
      </c>
      <c r="Q27" s="3">
        <v>0.46924881752041597</v>
      </c>
      <c r="R27" s="3">
        <v>-0.45332731155494699</v>
      </c>
      <c r="S27" s="4">
        <v>0.14862652803092999</v>
      </c>
      <c r="T27" s="3">
        <v>-0.30428265909116298</v>
      </c>
      <c r="U27" s="3">
        <v>1.6875393191576701E-2</v>
      </c>
      <c r="V27" s="3">
        <v>0.14309250863244899</v>
      </c>
      <c r="W27" s="3">
        <v>0.38541759445944401</v>
      </c>
      <c r="X27" s="3">
        <v>3.6441988133638102E-2</v>
      </c>
      <c r="Y27" s="3">
        <v>0.349971617972128</v>
      </c>
      <c r="Z27" s="3">
        <v>0.46695851844361003</v>
      </c>
      <c r="AA27" s="3">
        <v>9.6245739586949305E-2</v>
      </c>
      <c r="AB27" s="3">
        <v>-12.1983921484338</v>
      </c>
      <c r="AC27" s="3">
        <v>0.119459209312237</v>
      </c>
      <c r="AD27" s="3">
        <v>-1.0824661468582699</v>
      </c>
      <c r="AE27" s="3">
        <v>0.247650212795307</v>
      </c>
      <c r="AF27" s="3">
        <v>-6.6369300910427196</v>
      </c>
      <c r="AG27" s="3">
        <v>2.2471739193614101E-2</v>
      </c>
      <c r="AH27" s="3">
        <v>-50.839884801744198</v>
      </c>
      <c r="AI27" s="3">
        <v>0.111942997704544</v>
      </c>
      <c r="AJ27" s="3">
        <v>-4.1368428251199703</v>
      </c>
      <c r="AK27" s="4">
        <v>0.91973102704651599</v>
      </c>
    </row>
    <row r="28" spans="1:37" s="1" customFormat="1" ht="14.25" x14ac:dyDescent="0.2">
      <c r="A28" s="2" t="s">
        <v>35</v>
      </c>
      <c r="B28" s="2">
        <v>0</v>
      </c>
      <c r="C28" s="4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4"/>
      <c r="P28" s="3"/>
      <c r="Q28" s="3"/>
      <c r="R28" s="3"/>
      <c r="S28" s="4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4"/>
    </row>
    <row r="29" spans="1:37" s="1" customFormat="1" ht="14.25" x14ac:dyDescent="0.2">
      <c r="A29" s="2" t="s">
        <v>36</v>
      </c>
      <c r="B29" s="2">
        <v>3</v>
      </c>
      <c r="C29" s="4">
        <v>2.3964180081345001E-6</v>
      </c>
      <c r="D29" s="3">
        <v>-52.586070523169099</v>
      </c>
      <c r="E29" s="3">
        <v>0.51503266042587903</v>
      </c>
      <c r="F29" s="3">
        <v>-0.405618404783747</v>
      </c>
      <c r="G29" s="3">
        <v>9.0528050726058296E-2</v>
      </c>
      <c r="H29" s="3">
        <v>0.440103229987242</v>
      </c>
      <c r="I29" s="3">
        <v>7.42870549783817E-2</v>
      </c>
      <c r="J29" s="3">
        <v>-6.7163101059878E-4</v>
      </c>
      <c r="K29" s="3">
        <v>0.27896762543326897</v>
      </c>
      <c r="L29" s="3">
        <v>-4.3053951620171498E-2</v>
      </c>
      <c r="M29" s="3">
        <v>9.1051779669236596E-2</v>
      </c>
      <c r="N29" s="3">
        <v>0.443260304925156</v>
      </c>
      <c r="O29" s="4">
        <v>1.8822747695347101E-4</v>
      </c>
      <c r="P29" s="3">
        <v>2.6901420183571201</v>
      </c>
      <c r="Q29" s="3">
        <v>0.13958927190686099</v>
      </c>
      <c r="R29" s="3">
        <v>-6.0028487563696897</v>
      </c>
      <c r="S29" s="4">
        <v>5.6013985202502302E-2</v>
      </c>
      <c r="T29" s="3">
        <v>-1.8443617815767901</v>
      </c>
      <c r="U29" s="3">
        <v>0.11023727054828</v>
      </c>
      <c r="V29" s="3">
        <v>-0.42886393627300601</v>
      </c>
      <c r="W29" s="3">
        <v>0.66998019755462601</v>
      </c>
      <c r="X29" s="3">
        <v>-0.87978968102254795</v>
      </c>
      <c r="Y29" s="3">
        <v>6.0636247109567297E-2</v>
      </c>
      <c r="Z29" s="3">
        <v>-0.31370698257090801</v>
      </c>
      <c r="AA29" s="3">
        <v>0.86975122847816899</v>
      </c>
      <c r="AB29" s="3">
        <v>-50.960035672855902</v>
      </c>
      <c r="AC29" s="3">
        <v>0.29526422795837098</v>
      </c>
      <c r="AD29" s="3">
        <v>-10.9952545662989</v>
      </c>
      <c r="AE29" s="3">
        <v>0.49770291021626001</v>
      </c>
      <c r="AF29" s="3">
        <v>-40.678237889610998</v>
      </c>
      <c r="AG29" s="3">
        <v>0.59739088694563802</v>
      </c>
      <c r="AH29" s="3">
        <v>-319.34142993962399</v>
      </c>
      <c r="AI29" s="3">
        <v>0.198393315474957</v>
      </c>
      <c r="AJ29" s="3">
        <v>47.465702581935503</v>
      </c>
      <c r="AK29" s="4">
        <v>0.84154761359386399</v>
      </c>
    </row>
    <row r="30" spans="1:37" s="1" customFormat="1" ht="14.25" x14ac:dyDescent="0.2">
      <c r="A30" s="2" t="s">
        <v>37</v>
      </c>
      <c r="B30" s="2">
        <v>9</v>
      </c>
      <c r="C30" s="4">
        <v>3.8548612535247197E-2</v>
      </c>
      <c r="D30" s="3">
        <v>-51.895136321191202</v>
      </c>
      <c r="E30" s="3">
        <v>0.36529734912435502</v>
      </c>
      <c r="F30" s="3">
        <v>-4.2702676845676697E-2</v>
      </c>
      <c r="G30" s="3">
        <v>0.44237864661385901</v>
      </c>
      <c r="H30" s="3">
        <v>4.5012107095590503E-2</v>
      </c>
      <c r="I30" s="3">
        <v>0.42120497232864901</v>
      </c>
      <c r="J30" s="3">
        <v>-9.40066233067241E-4</v>
      </c>
      <c r="K30" s="3">
        <v>5.9007662139285801E-2</v>
      </c>
      <c r="L30" s="3">
        <v>2.7377876697355599E-2</v>
      </c>
      <c r="M30" s="3">
        <v>0.41577623078206599</v>
      </c>
      <c r="N30" s="3">
        <v>-6.9424524715554395E-2</v>
      </c>
      <c r="O30" s="4">
        <v>0.480857796963025</v>
      </c>
      <c r="P30" s="3">
        <v>-0.41383185556519297</v>
      </c>
      <c r="Q30" s="3">
        <v>0.76863903702694603</v>
      </c>
      <c r="R30" s="3">
        <v>0.90296256356984705</v>
      </c>
      <c r="S30" s="4">
        <v>0.459313379774826</v>
      </c>
      <c r="T30" s="3">
        <v>0.33123819334278898</v>
      </c>
      <c r="U30" s="3">
        <v>0.44503623749398802</v>
      </c>
      <c r="V30" s="3">
        <v>2.7378300359987E-2</v>
      </c>
      <c r="W30" s="3">
        <v>0.97020942266945698</v>
      </c>
      <c r="X30" s="3">
        <v>-0.52510584995750298</v>
      </c>
      <c r="Y30" s="3">
        <v>9.0050930520238506E-2</v>
      </c>
      <c r="Z30" s="3">
        <v>-1.81248739946992</v>
      </c>
      <c r="AA30" s="3">
        <v>0.28349734483070599</v>
      </c>
      <c r="AB30" s="3">
        <v>63.568611524396097</v>
      </c>
      <c r="AC30" s="3">
        <v>7.1478707101359003E-3</v>
      </c>
      <c r="AD30" s="3">
        <v>-0.73402360451730997</v>
      </c>
      <c r="AE30" s="3">
        <v>0.868372539773417</v>
      </c>
      <c r="AF30" s="3">
        <v>1.91143398240193</v>
      </c>
      <c r="AG30" s="3">
        <v>0.86038764315348804</v>
      </c>
      <c r="AH30" s="3">
        <v>148.193709472368</v>
      </c>
      <c r="AI30" s="3">
        <v>3.7843711535213001E-2</v>
      </c>
      <c r="AJ30" s="3">
        <v>141.833913608659</v>
      </c>
      <c r="AK30" s="4">
        <v>0.32331359319960701</v>
      </c>
    </row>
    <row r="31" spans="1:37" s="1" customFormat="1" ht="14.25" x14ac:dyDescent="0.2">
      <c r="A31" s="2" t="s">
        <v>38</v>
      </c>
      <c r="B31" s="2">
        <v>0</v>
      </c>
      <c r="C31" s="4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4"/>
      <c r="P31" s="3"/>
      <c r="Q31" s="3"/>
      <c r="R31" s="3"/>
      <c r="S31" s="4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4"/>
    </row>
    <row r="32" spans="1:37" s="1" customFormat="1" ht="14.25" x14ac:dyDescent="0.2">
      <c r="A32" s="2" t="s">
        <v>39</v>
      </c>
      <c r="B32" s="2">
        <v>17</v>
      </c>
      <c r="C32" s="4">
        <v>4.8115242055445803E-2</v>
      </c>
      <c r="D32" s="3">
        <v>-0.58591215678486896</v>
      </c>
      <c r="E32" s="3">
        <v>0.547084839154104</v>
      </c>
      <c r="F32" s="3">
        <v>-1.07714680402155E-2</v>
      </c>
      <c r="G32" s="3">
        <v>0.69280667529477002</v>
      </c>
      <c r="H32" s="3">
        <v>1.16387294270429E-2</v>
      </c>
      <c r="I32" s="3">
        <v>0.66888063224650296</v>
      </c>
      <c r="J32" s="3">
        <v>-8.8090870194169101E-5</v>
      </c>
      <c r="K32" s="3">
        <v>0.51922175085741495</v>
      </c>
      <c r="L32" s="3">
        <v>-6.1736059917990097E-3</v>
      </c>
      <c r="M32" s="3">
        <v>0.72911343846048304</v>
      </c>
      <c r="N32" s="3">
        <v>-4.1228964015090901E-2</v>
      </c>
      <c r="O32" s="4">
        <v>0.50415125262768001</v>
      </c>
      <c r="P32" s="3">
        <v>1.5313613802744801</v>
      </c>
      <c r="Q32" s="3">
        <v>0.118668653055093</v>
      </c>
      <c r="R32" s="3">
        <v>-1.1227624980811599</v>
      </c>
      <c r="S32" s="4">
        <v>0.22071606670796001</v>
      </c>
      <c r="T32" s="3">
        <v>-5.3810513708629402E-2</v>
      </c>
      <c r="U32" s="3">
        <v>0.874311696681905</v>
      </c>
      <c r="V32" s="3">
        <v>-0.69863786465458</v>
      </c>
      <c r="W32" s="3">
        <v>0.100312779562037</v>
      </c>
      <c r="X32" s="3">
        <v>5.6765676735887199E-2</v>
      </c>
      <c r="Y32" s="3">
        <v>0.53120488795141396</v>
      </c>
      <c r="Z32" s="3">
        <v>-2.4160985005640199</v>
      </c>
      <c r="AA32" s="3">
        <v>2.2995130616020602E-2</v>
      </c>
      <c r="AB32" s="3">
        <v>21.935184659682999</v>
      </c>
      <c r="AC32" s="3">
        <v>0.24293147048424801</v>
      </c>
      <c r="AD32" s="3">
        <v>-4.83317512626245</v>
      </c>
      <c r="AE32" s="3">
        <v>0.22861632496877801</v>
      </c>
      <c r="AF32" s="3">
        <v>-8.0413838352958908</v>
      </c>
      <c r="AG32" s="3">
        <v>0.37448925524364302</v>
      </c>
      <c r="AH32" s="3">
        <v>-29.3166040483821</v>
      </c>
      <c r="AI32" s="3">
        <v>0.74056129720527797</v>
      </c>
      <c r="AJ32" s="3">
        <v>-70.989972110899402</v>
      </c>
      <c r="AK32" s="4">
        <v>0.53925392565617103</v>
      </c>
    </row>
    <row r="33" spans="1:37" s="1" customFormat="1" ht="14.25" x14ac:dyDescent="0.2">
      <c r="A33" s="2" t="s">
        <v>40</v>
      </c>
      <c r="B33" s="2">
        <v>8</v>
      </c>
      <c r="C33" s="4">
        <v>1.8303272319556099E-2</v>
      </c>
      <c r="D33" s="3">
        <v>-52.416400253313</v>
      </c>
      <c r="E33" s="3">
        <v>0.26824983126159502</v>
      </c>
      <c r="F33" s="3">
        <v>-1.43511738733803E-2</v>
      </c>
      <c r="G33" s="3">
        <v>0.69759268714473699</v>
      </c>
      <c r="H33" s="3">
        <v>1.5660395803357499E-2</v>
      </c>
      <c r="I33" s="3">
        <v>0.67204234531820095</v>
      </c>
      <c r="J33" s="3">
        <v>-1.9327608677666499E-4</v>
      </c>
      <c r="K33" s="3">
        <v>0.389902847397531</v>
      </c>
      <c r="L33" s="3">
        <v>8.2199650608575495E-2</v>
      </c>
      <c r="M33" s="3">
        <v>9.8592120089256805E-3</v>
      </c>
      <c r="N33" s="3">
        <v>-0.12208507011153399</v>
      </c>
      <c r="O33" s="4">
        <v>0.125699553077631</v>
      </c>
      <c r="P33" s="3">
        <v>-0.33457001599451802</v>
      </c>
      <c r="Q33" s="3">
        <v>0.77070800263073203</v>
      </c>
      <c r="R33" s="3">
        <v>0.66035602615570199</v>
      </c>
      <c r="S33" s="4">
        <v>0.53437823870961199</v>
      </c>
      <c r="T33" s="3">
        <v>0.36633303964486302</v>
      </c>
      <c r="U33" s="3">
        <v>0.28715879481472001</v>
      </c>
      <c r="V33" s="3">
        <v>0.55245177599102901</v>
      </c>
      <c r="W33" s="3">
        <v>0.25408333424259599</v>
      </c>
      <c r="X33" s="3">
        <v>-0.49018868289208301</v>
      </c>
      <c r="Y33" s="3">
        <v>5.2199343930002702E-2</v>
      </c>
      <c r="Z33" s="3">
        <v>-1.2803607009334199</v>
      </c>
      <c r="AA33" s="3">
        <v>0.30332558964569001</v>
      </c>
      <c r="AB33" s="3">
        <v>23.643879706928299</v>
      </c>
      <c r="AC33" s="3">
        <v>0.34824493459504502</v>
      </c>
      <c r="AD33" s="3">
        <v>0.116391702822041</v>
      </c>
      <c r="AE33" s="3">
        <v>0.97064709557263196</v>
      </c>
      <c r="AF33" s="3">
        <v>4.4619599475779497</v>
      </c>
      <c r="AG33" s="3">
        <v>0.56304564847247496</v>
      </c>
      <c r="AH33" s="3">
        <v>133.09405856080701</v>
      </c>
      <c r="AI33" s="3">
        <v>3.9329086070892798E-2</v>
      </c>
      <c r="AJ33" s="3">
        <v>112.15238000697801</v>
      </c>
      <c r="AK33" s="4">
        <v>0.37700176702953198</v>
      </c>
    </row>
    <row r="34" spans="1:37" s="1" customFormat="1" ht="14.25" x14ac:dyDescent="0.2">
      <c r="A34" s="2" t="s">
        <v>41</v>
      </c>
      <c r="B34" s="2">
        <v>1</v>
      </c>
      <c r="C34" s="4">
        <v>6.6377923552384897E-3</v>
      </c>
      <c r="D34" s="3">
        <v>-45.077552582011997</v>
      </c>
      <c r="E34" s="3">
        <v>0.59379370208051496</v>
      </c>
      <c r="F34" s="3">
        <v>-79.2143108471966</v>
      </c>
      <c r="G34" s="3">
        <v>1.77985880128918E-3</v>
      </c>
      <c r="H34" s="3">
        <v>79.765463530106004</v>
      </c>
      <c r="I34" s="3">
        <v>6.5068614783560198E-4</v>
      </c>
      <c r="J34" s="3">
        <v>-2.7213809923689199E-3</v>
      </c>
      <c r="K34" s="3">
        <v>2.81132824011779E-2</v>
      </c>
      <c r="L34" s="3">
        <v>-6.2865989944833897E-3</v>
      </c>
      <c r="M34" s="3">
        <v>0.89760066801612703</v>
      </c>
      <c r="N34" s="3">
        <v>5.3036581063199098E-2</v>
      </c>
      <c r="O34" s="4">
        <v>0.73999072796555698</v>
      </c>
      <c r="P34" s="3">
        <v>-1.01793878217148</v>
      </c>
      <c r="Q34" s="3">
        <v>0.65652480025277804</v>
      </c>
      <c r="R34" s="3">
        <v>-36.850569605881397</v>
      </c>
      <c r="S34" s="4">
        <v>8.9096832063970205E-2</v>
      </c>
      <c r="T34" s="3">
        <v>0.13445360977255</v>
      </c>
      <c r="U34" s="3">
        <v>0.87324892506211504</v>
      </c>
      <c r="V34" s="3">
        <v>0.68726560875862996</v>
      </c>
      <c r="W34" s="3">
        <v>0.49193035800157903</v>
      </c>
      <c r="X34" s="3">
        <v>-2.2565576032718901</v>
      </c>
      <c r="Y34" s="3">
        <v>7.9358009193453692E-6</v>
      </c>
      <c r="Z34" s="3">
        <v>-3.3803928722864698</v>
      </c>
      <c r="AA34" s="3">
        <v>0.27996550505744999</v>
      </c>
      <c r="AB34" s="3">
        <v>-152.279771529025</v>
      </c>
      <c r="AC34" s="3">
        <v>3.9813990400924798E-5</v>
      </c>
      <c r="AD34" s="3">
        <v>-15.1659686308871</v>
      </c>
      <c r="AE34" s="3">
        <v>0.33067717422597898</v>
      </c>
      <c r="AF34" s="3">
        <v>-17.759299851273401</v>
      </c>
      <c r="AG34" s="3">
        <v>0.55249739609909698</v>
      </c>
      <c r="AH34" s="3">
        <v>-137.12818340931301</v>
      </c>
      <c r="AI34" s="3">
        <v>0.63060358730367305</v>
      </c>
      <c r="AJ34" s="3">
        <v>-193.211826289317</v>
      </c>
      <c r="AK34" s="4">
        <v>0.58313703420652196</v>
      </c>
    </row>
    <row r="35" spans="1:37" s="1" customFormat="1" ht="14.25" x14ac:dyDescent="0.2">
      <c r="A35" s="2" t="s">
        <v>42</v>
      </c>
      <c r="B35" s="2">
        <v>9</v>
      </c>
      <c r="C35" s="4">
        <v>2.05126321558163E-2</v>
      </c>
      <c r="D35" s="3">
        <v>0.32077857280556399</v>
      </c>
      <c r="E35" s="3">
        <v>0.57222116868404704</v>
      </c>
      <c r="F35" s="3">
        <v>3.8904255768262903E-2</v>
      </c>
      <c r="G35" s="3">
        <v>9.8108371388026E-2</v>
      </c>
      <c r="H35" s="3">
        <v>-3.8487298098980598E-2</v>
      </c>
      <c r="I35" s="3">
        <v>9.8986561192761793E-2</v>
      </c>
      <c r="J35" s="3">
        <v>1.9197821981338999E-4</v>
      </c>
      <c r="K35" s="3">
        <v>2.04653805752558E-2</v>
      </c>
      <c r="L35" s="3">
        <v>5.6036899546041297E-2</v>
      </c>
      <c r="M35" s="3">
        <v>6.6084121745509594E-2</v>
      </c>
      <c r="N35" s="3">
        <v>-0.20573734800340601</v>
      </c>
      <c r="O35" s="4">
        <v>1.8643931626440399E-2</v>
      </c>
      <c r="P35" s="3">
        <v>2.5142564147176499E-2</v>
      </c>
      <c r="Q35" s="3">
        <v>0.98419418660803804</v>
      </c>
      <c r="R35" s="3">
        <v>3.0040936100355999</v>
      </c>
      <c r="S35" s="4">
        <v>1.85996431328464E-3</v>
      </c>
      <c r="T35" s="3">
        <v>0.20243978816806499</v>
      </c>
      <c r="U35" s="3">
        <v>0.632112064066924</v>
      </c>
      <c r="V35" s="3">
        <v>-0.159187007430803</v>
      </c>
      <c r="W35" s="3">
        <v>0.80594234741057902</v>
      </c>
      <c r="X35" s="3">
        <v>-7.7887461839011296E-2</v>
      </c>
      <c r="Y35" s="3">
        <v>0.66450568965442203</v>
      </c>
      <c r="Z35" s="3">
        <v>-0.420645821376882</v>
      </c>
      <c r="AA35" s="3">
        <v>0.73289294330592802</v>
      </c>
      <c r="AB35" s="3">
        <v>53.922700169947099</v>
      </c>
      <c r="AC35" s="3">
        <v>7.8020108574850006E-2</v>
      </c>
      <c r="AD35" s="3">
        <v>-0.57568446554625996</v>
      </c>
      <c r="AE35" s="3">
        <v>0.87873194188449499</v>
      </c>
      <c r="AF35" s="3">
        <v>3.3735861080265002</v>
      </c>
      <c r="AG35" s="3">
        <v>0.70900029844073797</v>
      </c>
      <c r="AH35" s="3">
        <v>165.70472476335701</v>
      </c>
      <c r="AI35" s="3">
        <v>5.1511205147630103E-3</v>
      </c>
      <c r="AJ35" s="3">
        <v>180.88359705258401</v>
      </c>
      <c r="AK35" s="4">
        <v>0.121384069148619</v>
      </c>
    </row>
    <row r="36" spans="1:37" s="1" customFormat="1" ht="14.25" x14ac:dyDescent="0.2">
      <c r="A36" s="2" t="s">
        <v>43</v>
      </c>
      <c r="B36" s="2">
        <v>30</v>
      </c>
      <c r="C36" s="4">
        <v>1.0088815849596601E-6</v>
      </c>
      <c r="D36" s="3">
        <v>0.46626223066358602</v>
      </c>
      <c r="E36" s="3">
        <v>0.13946938304950199</v>
      </c>
      <c r="F36" s="3">
        <v>4.0064514486422599E-2</v>
      </c>
      <c r="G36" s="3">
        <v>5.1478338839263098E-3</v>
      </c>
      <c r="H36" s="3">
        <v>-3.9921363114844198E-2</v>
      </c>
      <c r="I36" s="3">
        <v>4.93687351045942E-3</v>
      </c>
      <c r="J36" s="3">
        <v>1.0425537805936501E-4</v>
      </c>
      <c r="K36" s="3">
        <v>9.9791503858962793E-2</v>
      </c>
      <c r="L36" s="3">
        <v>2.9051510968519E-2</v>
      </c>
      <c r="M36" s="3">
        <v>0.12545866666703001</v>
      </c>
      <c r="N36" s="3">
        <v>-0.15950840319992199</v>
      </c>
      <c r="O36" s="4">
        <v>6.5830636291280701E-3</v>
      </c>
      <c r="P36" s="3">
        <v>-0.87327760310182101</v>
      </c>
      <c r="Q36" s="3">
        <v>0.24080251827816501</v>
      </c>
      <c r="R36" s="3">
        <v>-0.79599275499150801</v>
      </c>
      <c r="S36" s="4">
        <v>0.296465331357468</v>
      </c>
      <c r="T36" s="3">
        <v>0.53021953753999196</v>
      </c>
      <c r="U36" s="3">
        <v>7.7029099831046697E-3</v>
      </c>
      <c r="V36" s="3">
        <v>0.103646815598056</v>
      </c>
      <c r="W36" s="3">
        <v>0.78882549196266805</v>
      </c>
      <c r="X36" s="3">
        <v>-0.215729710555851</v>
      </c>
      <c r="Y36" s="3">
        <v>0.101710779992015</v>
      </c>
      <c r="Z36" s="3">
        <v>-1.13639584732918</v>
      </c>
      <c r="AA36" s="3">
        <v>0.174880299826322</v>
      </c>
      <c r="AB36" s="3">
        <v>5.4035739891082502</v>
      </c>
      <c r="AC36" s="3">
        <v>0.76638349329323596</v>
      </c>
      <c r="AD36" s="3">
        <v>6.4913516161143603E-2</v>
      </c>
      <c r="AE36" s="3">
        <v>0.97514615929474802</v>
      </c>
      <c r="AF36" s="3">
        <v>5.8629913398043296</v>
      </c>
      <c r="AG36" s="3">
        <v>0.21971114760906299</v>
      </c>
      <c r="AH36" s="3">
        <v>81.569316222988704</v>
      </c>
      <c r="AI36" s="3">
        <v>0.15940478064299299</v>
      </c>
      <c r="AJ36" s="3">
        <v>134.851562590339</v>
      </c>
      <c r="AK36" s="4">
        <v>8.3093377196833296E-2</v>
      </c>
    </row>
    <row r="37" spans="1:37" s="1" customFormat="1" ht="14.25" x14ac:dyDescent="0.2">
      <c r="A37" s="2" t="s">
        <v>44</v>
      </c>
      <c r="B37" s="2">
        <v>71</v>
      </c>
      <c r="C37" s="4">
        <v>1.4835391362609101E-17</v>
      </c>
      <c r="D37" s="3">
        <v>0.49389255288018602</v>
      </c>
      <c r="E37" s="3">
        <v>3.1145688522291898E-2</v>
      </c>
      <c r="F37" s="3">
        <v>4.2338276292365203E-2</v>
      </c>
      <c r="G37" s="3">
        <v>1.98378284290109E-5</v>
      </c>
      <c r="H37" s="3">
        <v>-4.19830425553991E-2</v>
      </c>
      <c r="I37" s="3">
        <v>1.9114159002124801E-5</v>
      </c>
      <c r="J37" s="3">
        <v>1.06218200281651E-4</v>
      </c>
      <c r="K37" s="3">
        <v>1.3304532836076801E-2</v>
      </c>
      <c r="L37" s="3">
        <v>2.4091399863208698E-2</v>
      </c>
      <c r="M37" s="3">
        <v>8.7709963697379205E-3</v>
      </c>
      <c r="N37" s="3">
        <v>-0.161985366675065</v>
      </c>
      <c r="O37" s="4">
        <v>1.40882883229822E-8</v>
      </c>
      <c r="P37" s="3">
        <v>0.57315429393462203</v>
      </c>
      <c r="Q37" s="3">
        <v>0.159320907251357</v>
      </c>
      <c r="R37" s="3">
        <v>0.670104661741731</v>
      </c>
      <c r="S37" s="4">
        <v>6.9947822862342204E-2</v>
      </c>
      <c r="T37" s="3">
        <v>0.486463020095106</v>
      </c>
      <c r="U37" s="3">
        <v>2.8973248209076901E-4</v>
      </c>
      <c r="V37" s="3">
        <v>1.4110002211104899E-2</v>
      </c>
      <c r="W37" s="3">
        <v>0.94492441894036605</v>
      </c>
      <c r="X37" s="3">
        <v>-2.03828197064536E-2</v>
      </c>
      <c r="Y37" s="3">
        <v>0.68356201145399598</v>
      </c>
      <c r="Z37" s="3">
        <v>-0.68258237026287205</v>
      </c>
      <c r="AA37" s="3">
        <v>8.0015484823883806E-2</v>
      </c>
      <c r="AB37" s="3">
        <v>6.6839368878756096</v>
      </c>
      <c r="AC37" s="3">
        <v>0.48343321357132801</v>
      </c>
      <c r="AD37" s="3">
        <v>2.1318944098553501</v>
      </c>
      <c r="AE37" s="3">
        <v>2.7647100193536601E-2</v>
      </c>
      <c r="AF37" s="3">
        <v>10.062306525615501</v>
      </c>
      <c r="AG37" s="3">
        <v>7.1486657323952603E-4</v>
      </c>
      <c r="AH37" s="3">
        <v>89.057271585749803</v>
      </c>
      <c r="AI37" s="3">
        <v>1.2258252880224901E-2</v>
      </c>
      <c r="AJ37" s="3">
        <v>80.216219381861904</v>
      </c>
      <c r="AK37" s="4">
        <v>9.8100532432078599E-2</v>
      </c>
    </row>
    <row r="38" spans="1:37" s="1" customFormat="1" ht="14.25" x14ac:dyDescent="0.2">
      <c r="A38" s="2" t="s">
        <v>45</v>
      </c>
      <c r="B38" s="2">
        <v>0</v>
      </c>
      <c r="C38" s="4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4"/>
      <c r="P38" s="3"/>
      <c r="Q38" s="3"/>
      <c r="R38" s="3"/>
      <c r="S38" s="4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4"/>
    </row>
    <row r="39" spans="1:37" s="1" customFormat="1" ht="14.25" x14ac:dyDescent="0.2">
      <c r="A39" s="2" t="s">
        <v>46</v>
      </c>
      <c r="B39" s="2">
        <v>7</v>
      </c>
      <c r="C39" s="4">
        <v>0.16081743659956901</v>
      </c>
      <c r="D39" s="3">
        <v>-52.178494221532098</v>
      </c>
      <c r="E39" s="3">
        <v>0.30965863621830603</v>
      </c>
      <c r="F39" s="3">
        <v>1.1484154884879701E-2</v>
      </c>
      <c r="G39" s="3">
        <v>0.71067058631594904</v>
      </c>
      <c r="H39" s="3">
        <v>-1.0513327493049099E-2</v>
      </c>
      <c r="I39" s="3">
        <v>0.73415366395247705</v>
      </c>
      <c r="J39" s="3">
        <v>-9.5054659259123897E-5</v>
      </c>
      <c r="K39" s="3">
        <v>0.63156718711524096</v>
      </c>
      <c r="L39" s="3">
        <v>-2.27582924548679E-2</v>
      </c>
      <c r="M39" s="3">
        <v>0.33875826788501401</v>
      </c>
      <c r="N39" s="3">
        <v>-4.5009775506237297E-2</v>
      </c>
      <c r="O39" s="4">
        <v>0.61919237375747205</v>
      </c>
      <c r="P39" s="3">
        <v>-1.09422777592232</v>
      </c>
      <c r="Q39" s="3">
        <v>0.36060312632650598</v>
      </c>
      <c r="R39" s="3">
        <v>-3.1301735957101</v>
      </c>
      <c r="S39" s="4">
        <v>4.0002479473705298E-2</v>
      </c>
      <c r="T39" s="3">
        <v>-0.45189232532973</v>
      </c>
      <c r="U39" s="3">
        <v>0.45938570842668602</v>
      </c>
      <c r="V39" s="3">
        <v>-0.35916634260888303</v>
      </c>
      <c r="W39" s="3">
        <v>0.59667251315123504</v>
      </c>
      <c r="X39" s="3">
        <v>1.48098424224968E-2</v>
      </c>
      <c r="Y39" s="3">
        <v>0.92272208706141001</v>
      </c>
      <c r="Z39" s="3">
        <v>-0.17438371276598899</v>
      </c>
      <c r="AA39" s="3">
        <v>0.88205210478226004</v>
      </c>
      <c r="AB39" s="3">
        <v>16.840055507481999</v>
      </c>
      <c r="AC39" s="3">
        <v>0.58531747023782899</v>
      </c>
      <c r="AD39" s="3">
        <v>-2.8267950277633802</v>
      </c>
      <c r="AE39" s="3">
        <v>0.57662390747928205</v>
      </c>
      <c r="AF39" s="3">
        <v>-11.124053137046101</v>
      </c>
      <c r="AG39" s="3">
        <v>0.44178972108439502</v>
      </c>
      <c r="AH39" s="3">
        <v>-231.30648712505999</v>
      </c>
      <c r="AI39" s="3">
        <v>0.16434807419837799</v>
      </c>
      <c r="AJ39" s="3">
        <v>-62.069398324469702</v>
      </c>
      <c r="AK39" s="4">
        <v>0.718359597621269</v>
      </c>
    </row>
    <row r="40" spans="1:37" s="1" customFormat="1" ht="14.25" x14ac:dyDescent="0.2">
      <c r="A40" s="2" t="s">
        <v>47</v>
      </c>
      <c r="B40" s="2">
        <v>3</v>
      </c>
      <c r="C40" s="4">
        <v>0.17068407233723601</v>
      </c>
      <c r="D40" s="3">
        <v>-52.382111052308403</v>
      </c>
      <c r="E40" s="3">
        <v>0.40142697795371501</v>
      </c>
      <c r="F40" s="3">
        <v>-8.80402123650895E-3</v>
      </c>
      <c r="G40" s="3">
        <v>0.85073565559929498</v>
      </c>
      <c r="H40" s="3">
        <v>9.9948595383794192E-3</v>
      </c>
      <c r="I40" s="3">
        <v>0.83104964016073701</v>
      </c>
      <c r="J40" s="3">
        <v>7.4459241145937E-6</v>
      </c>
      <c r="K40" s="3">
        <v>0.96754742503690405</v>
      </c>
      <c r="L40" s="3">
        <v>-3.0800934048021499E-2</v>
      </c>
      <c r="M40" s="3">
        <v>0.23019543614048499</v>
      </c>
      <c r="N40" s="3">
        <v>-1.8453320738592301E-2</v>
      </c>
      <c r="O40" s="4">
        <v>0.86258093111805401</v>
      </c>
      <c r="P40" s="3">
        <v>1.56467051763885</v>
      </c>
      <c r="Q40" s="3">
        <v>0.31333048163432098</v>
      </c>
      <c r="R40" s="3">
        <v>0.122848791703685</v>
      </c>
      <c r="S40" s="4">
        <v>0.93422360399064297</v>
      </c>
      <c r="T40" s="3">
        <v>-0.73361969601329002</v>
      </c>
      <c r="U40" s="3">
        <v>0.35441879631623902</v>
      </c>
      <c r="V40" s="3">
        <v>-1.2540778723060899</v>
      </c>
      <c r="W40" s="3">
        <v>0.13606299730362501</v>
      </c>
      <c r="X40" s="3">
        <v>-0.25158493868439302</v>
      </c>
      <c r="Y40" s="3">
        <v>0.36285539616978202</v>
      </c>
      <c r="Z40" s="3">
        <v>-0.88315216061990998</v>
      </c>
      <c r="AA40" s="3">
        <v>0.59015929275724899</v>
      </c>
      <c r="AB40" s="3">
        <v>24.210616346086201</v>
      </c>
      <c r="AC40" s="3">
        <v>0.513563427400197</v>
      </c>
      <c r="AD40" s="3">
        <v>-11.0754988669088</v>
      </c>
      <c r="AE40" s="3">
        <v>0.23790009835110501</v>
      </c>
      <c r="AF40" s="3">
        <v>-16.622741221790701</v>
      </c>
      <c r="AG40" s="3">
        <v>0.38925444736827097</v>
      </c>
      <c r="AH40" s="3">
        <v>-62.762801231095303</v>
      </c>
      <c r="AI40" s="3">
        <v>0.71074813690071803</v>
      </c>
      <c r="AJ40" s="3">
        <v>86.405498881255397</v>
      </c>
      <c r="AK40" s="4">
        <v>0.620915976518844</v>
      </c>
    </row>
    <row r="41" spans="1:37" s="1" customFormat="1" ht="14.25" x14ac:dyDescent="0.2">
      <c r="A41" s="6" t="s">
        <v>48</v>
      </c>
      <c r="B41" s="2">
        <v>9</v>
      </c>
      <c r="C41" s="4">
        <v>1.4970922161680699E-2</v>
      </c>
      <c r="D41" s="3">
        <v>0.25650679144688698</v>
      </c>
      <c r="E41" s="3">
        <v>0.67419532697629503</v>
      </c>
      <c r="F41" s="3">
        <v>3.1589929769210698E-2</v>
      </c>
      <c r="G41" s="3">
        <v>0.166922047609178</v>
      </c>
      <c r="H41" s="3">
        <v>-3.1193883685051001E-2</v>
      </c>
      <c r="I41" s="3">
        <v>0.16848289575089401</v>
      </c>
      <c r="J41" s="3">
        <v>1.7283738161651701E-6</v>
      </c>
      <c r="K41" s="3">
        <v>0.99090866583634796</v>
      </c>
      <c r="L41" s="3">
        <v>1.45600463632619E-2</v>
      </c>
      <c r="M41" s="3">
        <v>0.61105369062556103</v>
      </c>
      <c r="N41" s="3">
        <v>-4.5537069800743499E-2</v>
      </c>
      <c r="O41" s="4">
        <v>0.60190672797876699</v>
      </c>
      <c r="P41" s="3">
        <v>0.86412592801075006</v>
      </c>
      <c r="Q41" s="3">
        <v>0.508420826080761</v>
      </c>
      <c r="R41" s="3">
        <v>-1.65104047739844</v>
      </c>
      <c r="S41" s="4">
        <v>0.23873018024846501</v>
      </c>
      <c r="T41" s="3">
        <v>-0.32220268998609802</v>
      </c>
      <c r="U41" s="3">
        <v>0.56057161311706905</v>
      </c>
      <c r="V41" s="3">
        <v>-0.33141932978514599</v>
      </c>
      <c r="W41" s="3">
        <v>0.609494588313366</v>
      </c>
      <c r="X41" s="3">
        <v>0.100350369514601</v>
      </c>
      <c r="Y41" s="3">
        <v>0.404104043254709</v>
      </c>
      <c r="Z41" s="3">
        <v>1.08142397683256</v>
      </c>
      <c r="AA41" s="3">
        <v>0.152743386869753</v>
      </c>
      <c r="AB41" s="3">
        <v>36.160847114071998</v>
      </c>
      <c r="AC41" s="3">
        <v>0.184228061746053</v>
      </c>
      <c r="AD41" s="3">
        <v>4.2811707615686796</v>
      </c>
      <c r="AE41" s="3">
        <v>1.01974880668649E-2</v>
      </c>
      <c r="AF41" s="3">
        <v>14.0244134990738</v>
      </c>
      <c r="AG41" s="3">
        <v>1.3258686200197999E-2</v>
      </c>
      <c r="AH41" s="3">
        <v>-418.09462560040902</v>
      </c>
      <c r="AI41" s="3">
        <v>1.34264480499154E-2</v>
      </c>
      <c r="AJ41" s="3">
        <v>-407.70744195003903</v>
      </c>
      <c r="AK41" s="4">
        <v>3.6290959663705699E-2</v>
      </c>
    </row>
    <row r="42" spans="1:37" s="1" customFormat="1" ht="14.25" x14ac:dyDescent="0.2">
      <c r="A42" s="2" t="s">
        <v>49</v>
      </c>
      <c r="B42" s="2">
        <v>0</v>
      </c>
      <c r="C42" s="4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4"/>
      <c r="P42" s="3"/>
      <c r="Q42" s="3"/>
      <c r="R42" s="3"/>
      <c r="S42" s="4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4"/>
    </row>
    <row r="43" spans="1:37" s="1" customFormat="1" ht="14.25" x14ac:dyDescent="0.2">
      <c r="A43" s="2" t="s">
        <v>50</v>
      </c>
      <c r="B43" s="2">
        <v>0</v>
      </c>
      <c r="C43" s="4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4"/>
      <c r="P43" s="3"/>
      <c r="Q43" s="3"/>
      <c r="R43" s="3"/>
      <c r="S43" s="4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4"/>
    </row>
    <row r="44" spans="1:37" s="1" customFormat="1" ht="14.25" x14ac:dyDescent="0.2">
      <c r="A44" s="2" t="s">
        <v>51</v>
      </c>
      <c r="B44" s="2">
        <v>9</v>
      </c>
      <c r="C44" s="4">
        <v>5.1253398985567103E-6</v>
      </c>
      <c r="D44" s="3">
        <v>-4.9397956614186903E-2</v>
      </c>
      <c r="E44" s="3">
        <v>0.95763707492735795</v>
      </c>
      <c r="F44" s="3">
        <v>8.6132354332693305E-3</v>
      </c>
      <c r="G44" s="3">
        <v>0.80168660723413099</v>
      </c>
      <c r="H44" s="3">
        <v>-8.1331746933923001E-3</v>
      </c>
      <c r="I44" s="3">
        <v>0.81131471118387599</v>
      </c>
      <c r="J44" s="3">
        <v>-2.0354131142009599E-4</v>
      </c>
      <c r="K44" s="3">
        <v>0.41509387114998397</v>
      </c>
      <c r="L44" s="3">
        <v>-3.08408744532555E-2</v>
      </c>
      <c r="M44" s="3">
        <v>0.105613146763702</v>
      </c>
      <c r="N44" s="3">
        <v>0.12201671421329401</v>
      </c>
      <c r="O44" s="4">
        <v>0.10465938331751801</v>
      </c>
      <c r="P44" s="3">
        <v>-0.19063805276401599</v>
      </c>
      <c r="Q44" s="3">
        <v>0.88708331983684596</v>
      </c>
      <c r="R44" s="3">
        <v>-0.39409152531097702</v>
      </c>
      <c r="S44" s="4">
        <v>0.76473013128661005</v>
      </c>
      <c r="T44" s="3">
        <v>-1.1413597787529099</v>
      </c>
      <c r="U44" s="3">
        <v>0.119938146240124</v>
      </c>
      <c r="V44" s="3">
        <v>-0.53710030780150098</v>
      </c>
      <c r="W44" s="3">
        <v>0.50318319667483702</v>
      </c>
      <c r="X44" s="3">
        <v>-0.28974997705481897</v>
      </c>
      <c r="Y44" s="3">
        <v>0.33287758920870503</v>
      </c>
      <c r="Z44" s="3">
        <v>-1.2261180077878799</v>
      </c>
      <c r="AA44" s="3">
        <v>0.46064866147251099</v>
      </c>
      <c r="AB44" s="3">
        <v>-20.070363438068799</v>
      </c>
      <c r="AC44" s="3">
        <v>0.59730944913591799</v>
      </c>
      <c r="AD44" s="3">
        <v>-12.4653218812172</v>
      </c>
      <c r="AE44" s="3">
        <v>0.185858195262843</v>
      </c>
      <c r="AF44" s="3">
        <v>-16.7269522509993</v>
      </c>
      <c r="AG44" s="3">
        <v>0.36626920471722801</v>
      </c>
      <c r="AH44" s="3">
        <v>43.491696950200698</v>
      </c>
      <c r="AI44" s="3">
        <v>0.75289638287871796</v>
      </c>
      <c r="AJ44" s="3">
        <v>44.6755596730533</v>
      </c>
      <c r="AK44" s="4">
        <v>0.81950110564044598</v>
      </c>
    </row>
    <row r="45" spans="1:37" s="1" customFormat="1" ht="14.25" x14ac:dyDescent="0.2">
      <c r="A45" s="2" t="s">
        <v>52</v>
      </c>
      <c r="B45" s="2">
        <v>8</v>
      </c>
      <c r="C45" s="4">
        <v>2.4752924407246599E-17</v>
      </c>
      <c r="D45" s="3">
        <v>0.47824597327132801</v>
      </c>
      <c r="E45" s="3">
        <v>0.203090453077894</v>
      </c>
      <c r="F45" s="3">
        <v>6.6583163447580904E-2</v>
      </c>
      <c r="G45" s="3">
        <v>3.1426450526604901E-10</v>
      </c>
      <c r="H45" s="3">
        <v>-6.6029855804101603E-2</v>
      </c>
      <c r="I45" s="3">
        <v>3.6216271312609901E-10</v>
      </c>
      <c r="J45" s="3">
        <v>1.8229292422674399E-4</v>
      </c>
      <c r="K45" s="3">
        <v>5.4101659757655699E-4</v>
      </c>
      <c r="L45" s="3">
        <v>3.5737193877705499E-2</v>
      </c>
      <c r="M45" s="3">
        <v>0.16816437981497601</v>
      </c>
      <c r="N45" s="3">
        <v>-0.34234916067428001</v>
      </c>
      <c r="O45" s="4">
        <v>1.33740464150843E-5</v>
      </c>
      <c r="P45" s="3">
        <v>-0.691727734589487</v>
      </c>
      <c r="Q45" s="3">
        <v>0.48316568394332599</v>
      </c>
      <c r="R45" s="3">
        <v>0.206958064999267</v>
      </c>
      <c r="S45" s="4">
        <v>0.84017421536680903</v>
      </c>
      <c r="T45" s="3">
        <v>0.44461551298677998</v>
      </c>
      <c r="U45" s="3">
        <v>0.102801319691596</v>
      </c>
      <c r="V45" s="3">
        <v>-5.2753247935621597E-2</v>
      </c>
      <c r="W45" s="3">
        <v>0.92358671235162004</v>
      </c>
      <c r="X45" s="3">
        <v>-7.3849654691408195E-2</v>
      </c>
      <c r="Y45" s="3">
        <v>0.62146763584306997</v>
      </c>
      <c r="Z45" s="3">
        <v>0.374321524080864</v>
      </c>
      <c r="AA45" s="3">
        <v>0.66351893359985203</v>
      </c>
      <c r="AB45" s="3">
        <v>37.052130382302302</v>
      </c>
      <c r="AC45" s="3">
        <v>0.102935447478768</v>
      </c>
      <c r="AD45" s="3">
        <v>2.9301424831182001</v>
      </c>
      <c r="AE45" s="3">
        <v>7.5239317687229898E-2</v>
      </c>
      <c r="AF45" s="3">
        <v>11.977949672077299</v>
      </c>
      <c r="AG45" s="3">
        <v>6.7844006336403298E-3</v>
      </c>
      <c r="AH45" s="3">
        <v>126.29143446627</v>
      </c>
      <c r="AI45" s="3">
        <v>5.1848787863072898E-2</v>
      </c>
      <c r="AJ45" s="3">
        <v>107.09887919672499</v>
      </c>
      <c r="AK45" s="4">
        <v>0.34373551219520698</v>
      </c>
    </row>
    <row r="46" spans="1:37" s="1" customFormat="1" ht="14.25" x14ac:dyDescent="0.2">
      <c r="A46" s="2" t="s">
        <v>53</v>
      </c>
      <c r="B46" s="2">
        <v>1</v>
      </c>
      <c r="C46" s="4">
        <v>2.7841268511775399E-2</v>
      </c>
      <c r="D46" s="3">
        <v>-43.784407584870998</v>
      </c>
      <c r="E46" s="3">
        <v>0.59379209062125604</v>
      </c>
      <c r="F46" s="3">
        <v>-0.14842596916324599</v>
      </c>
      <c r="G46" s="3">
        <v>0.35700438260860801</v>
      </c>
      <c r="H46" s="3">
        <v>0.15847470318169099</v>
      </c>
      <c r="I46" s="3">
        <v>0.33641247837451299</v>
      </c>
      <c r="J46" s="3">
        <v>6.0163533117165403E-5</v>
      </c>
      <c r="K46" s="3">
        <v>0.79830450147607102</v>
      </c>
      <c r="L46" s="3">
        <v>9.9150139567768497E-2</v>
      </c>
      <c r="M46" s="3">
        <v>0.120935763982484</v>
      </c>
      <c r="N46" s="3">
        <v>1.43287871898342E-2</v>
      </c>
      <c r="O46" s="4">
        <v>0.93098453991502705</v>
      </c>
      <c r="P46" s="3">
        <v>1.6366984662389901</v>
      </c>
      <c r="Q46" s="3">
        <v>0.50550255358477203</v>
      </c>
      <c r="R46" s="3">
        <v>1.5122425140798501</v>
      </c>
      <c r="S46" s="4">
        <v>0.45415067721463798</v>
      </c>
      <c r="T46" s="3">
        <v>-0.76492685468905197</v>
      </c>
      <c r="U46" s="3">
        <v>0.53543035664843097</v>
      </c>
      <c r="V46" s="3">
        <v>0.22279914076745699</v>
      </c>
      <c r="W46" s="3">
        <v>0.852175273191633</v>
      </c>
      <c r="X46" s="3">
        <v>-0.16521301011411199</v>
      </c>
      <c r="Y46" s="3">
        <v>0.67374602872436096</v>
      </c>
      <c r="Z46" s="3">
        <v>0.27952682476885699</v>
      </c>
      <c r="AA46" s="3">
        <v>0.88699783359322204</v>
      </c>
      <c r="AB46" s="3">
        <v>-56.078027443902002</v>
      </c>
      <c r="AC46" s="3">
        <v>0.34015614600224803</v>
      </c>
      <c r="AD46" s="3">
        <v>-8.4108811105777299</v>
      </c>
      <c r="AE46" s="3">
        <v>0.52623464070818504</v>
      </c>
      <c r="AF46" s="3">
        <v>-26.423102913769899</v>
      </c>
      <c r="AG46" s="3">
        <v>0.41691537832766601</v>
      </c>
      <c r="AH46" s="3">
        <v>47.076381475388096</v>
      </c>
      <c r="AI46" s="3">
        <v>0.81847353166522296</v>
      </c>
      <c r="AJ46" s="3">
        <v>-29.871048703535301</v>
      </c>
      <c r="AK46" s="4">
        <v>0.92531519836999698</v>
      </c>
    </row>
    <row r="47" spans="1:37" s="1" customFormat="1" ht="14.25" x14ac:dyDescent="0.2">
      <c r="A47" s="2" t="s">
        <v>54</v>
      </c>
      <c r="B47" s="2">
        <v>7</v>
      </c>
      <c r="C47" s="4">
        <v>4.3866691070821501E-2</v>
      </c>
      <c r="D47" s="3">
        <v>-0.374751998793039</v>
      </c>
      <c r="E47" s="3">
        <v>0.75230116850792506</v>
      </c>
      <c r="F47" s="3">
        <v>-0.15385189621107001</v>
      </c>
      <c r="G47" s="3">
        <v>6.8681481578875395E-2</v>
      </c>
      <c r="H47" s="3">
        <v>0.15599788354130201</v>
      </c>
      <c r="I47" s="3">
        <v>6.3350995428010301E-2</v>
      </c>
      <c r="J47" s="3">
        <v>-6.5854583078568099E-4</v>
      </c>
      <c r="K47" s="3">
        <v>8.2909956046547301E-2</v>
      </c>
      <c r="L47" s="3">
        <v>-6.93936506859492E-3</v>
      </c>
      <c r="M47" s="3">
        <v>0.78147173157124905</v>
      </c>
      <c r="N47" s="3">
        <v>0.113637886469419</v>
      </c>
      <c r="O47" s="4">
        <v>0.13279451032692999</v>
      </c>
      <c r="P47" s="3">
        <v>7.4899437027785704E-2</v>
      </c>
      <c r="Q47" s="3">
        <v>0.95317316432631505</v>
      </c>
      <c r="R47" s="3">
        <v>-0.37316449815309299</v>
      </c>
      <c r="S47" s="4">
        <v>0.76396606349086404</v>
      </c>
      <c r="T47" s="3">
        <v>-0.33222284023221799</v>
      </c>
      <c r="U47" s="3">
        <v>0.54635895997872197</v>
      </c>
      <c r="V47" s="3">
        <v>0.64503467294374806</v>
      </c>
      <c r="W47" s="3">
        <v>0.27254458968026901</v>
      </c>
      <c r="X47" s="3">
        <v>-4.0458265970758998E-3</v>
      </c>
      <c r="Y47" s="3">
        <v>0.97922205977793397</v>
      </c>
      <c r="Z47" s="3">
        <v>0.26281438290550402</v>
      </c>
      <c r="AA47" s="3">
        <v>0.796080226916692</v>
      </c>
      <c r="AB47" s="3">
        <v>3.9802023020649702</v>
      </c>
      <c r="AC47" s="3">
        <v>0.89577048738690601</v>
      </c>
      <c r="AD47" s="3">
        <v>-1.2036945442163001</v>
      </c>
      <c r="AE47" s="3">
        <v>0.771941215790382</v>
      </c>
      <c r="AF47" s="3">
        <v>-8.0594048968305394</v>
      </c>
      <c r="AG47" s="3">
        <v>0.54245101582037103</v>
      </c>
      <c r="AH47" s="3">
        <v>-139.48090833748299</v>
      </c>
      <c r="AI47" s="3">
        <v>0.33443901030062101</v>
      </c>
      <c r="AJ47" s="3">
        <v>-79.670711285416203</v>
      </c>
      <c r="AK47" s="4">
        <v>0.647063321164981</v>
      </c>
    </row>
  </sheetData>
  <mergeCells count="21">
    <mergeCell ref="T4:U4"/>
    <mergeCell ref="V4:W4"/>
    <mergeCell ref="X4:Y4"/>
    <mergeCell ref="Z4:AA4"/>
    <mergeCell ref="AB4:AC4"/>
    <mergeCell ref="A1:M1"/>
    <mergeCell ref="D3:O3"/>
    <mergeCell ref="P3:S3"/>
    <mergeCell ref="T3:AK3"/>
    <mergeCell ref="D4:E4"/>
    <mergeCell ref="F4:G4"/>
    <mergeCell ref="H4:I4"/>
    <mergeCell ref="J4:K4"/>
    <mergeCell ref="L4:M4"/>
    <mergeCell ref="N4:O4"/>
    <mergeCell ref="P4:Q4"/>
    <mergeCell ref="AD4:AE4"/>
    <mergeCell ref="AF4:AG4"/>
    <mergeCell ref="AH4:AI4"/>
    <mergeCell ref="AJ4:AK4"/>
    <mergeCell ref="R4:S4"/>
  </mergeCells>
  <conditionalFormatting sqref="Q5:Q47 C6:C47 E6:E47 G6:G47 I6:I47 K6:K47 M6:M47 O6:O47 S6:S47 U6:U47 W6:W47 Y6:Y47 AA6:AA47 AC6:AC47 AE6:AE47 AG6:AG47 AI6:AI47 AK6:AK47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3</vt:lpstr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17T16:07:07Z</dcterms:modified>
</cp:coreProperties>
</file>